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Univerza v Ljubljani\Collaborations\Bacillus subtilis phage_database\Raw data_phage sequences_03.2024\"/>
    </mc:Choice>
  </mc:AlternateContent>
  <xr:revisionPtr revIDLastSave="177" documentId="8_{2C157434-D402-49B2-9BC7-591A0C5D6425}" xr6:coauthVersionLast="47" xr6:coauthVersionMax="47" xr10:uidLastSave="{1F5B0FE2-3B38-4A65-B905-AD308BEF32A2}"/>
  <bookViews>
    <workbookView xWindow="0" yWindow="0" windowWidth="17568" windowHeight="5100" xr2:uid="{158664BD-A488-406F-86E8-3FEE9CFD240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3" i="1" l="1"/>
  <c r="BB24" i="1"/>
  <c r="BA24" i="1"/>
  <c r="BA25" i="1" s="1"/>
  <c r="AZ24" i="1"/>
  <c r="M24" i="1"/>
  <c r="M25" i="1" s="1"/>
  <c r="L24" i="1"/>
  <c r="L25" i="1" s="1"/>
  <c r="K24" i="1"/>
  <c r="K25" i="1" s="1"/>
  <c r="C24" i="1"/>
  <c r="C25" i="1" s="1"/>
  <c r="G24" i="1"/>
  <c r="H25" i="1"/>
  <c r="J25" i="1"/>
  <c r="N24" i="1"/>
  <c r="O24" i="1"/>
  <c r="O25" i="1" s="1"/>
  <c r="P24" i="1"/>
  <c r="P25" i="1" s="1"/>
  <c r="Q24" i="1"/>
  <c r="R24" i="1"/>
  <c r="S24" i="1"/>
  <c r="S25" i="1" s="1"/>
  <c r="T24" i="1"/>
  <c r="U24" i="1"/>
  <c r="V24" i="1"/>
  <c r="W24" i="1"/>
  <c r="W25" i="1" s="1"/>
  <c r="X24" i="1"/>
  <c r="X25" i="1" s="1"/>
  <c r="Y24" i="1"/>
  <c r="Z24" i="1"/>
  <c r="Z25" i="1" s="1"/>
  <c r="AA24" i="1"/>
  <c r="AA25" i="1" s="1"/>
  <c r="AB24" i="1"/>
  <c r="AC24" i="1"/>
  <c r="AD24" i="1"/>
  <c r="AE24" i="1"/>
  <c r="AF24" i="1"/>
  <c r="AF25" i="1" s="1"/>
  <c r="AG24" i="1"/>
  <c r="AH24" i="1"/>
  <c r="AH25" i="1" s="1"/>
  <c r="AI24" i="1"/>
  <c r="AI25" i="1" s="1"/>
  <c r="AJ24" i="1"/>
  <c r="AK24" i="1"/>
  <c r="AL24" i="1"/>
  <c r="AM24" i="1"/>
  <c r="AM25" i="1" s="1"/>
  <c r="AO24" i="1"/>
  <c r="AO25" i="1" s="1"/>
  <c r="AP24" i="1"/>
  <c r="AP25" i="1" s="1"/>
  <c r="AQ24" i="1"/>
  <c r="AR24" i="1"/>
  <c r="AR25" i="1" s="1"/>
  <c r="AS24" i="1"/>
  <c r="AT24" i="1"/>
  <c r="AU24" i="1"/>
  <c r="AV24" i="1"/>
  <c r="AV25" i="1" s="1"/>
  <c r="AW24" i="1"/>
  <c r="AX24" i="1"/>
  <c r="AX25" i="1" s="1"/>
  <c r="AY24" i="1"/>
  <c r="AY25" i="1" s="1"/>
  <c r="BC24" i="1"/>
  <c r="BC25" i="1" s="1"/>
  <c r="BD24" i="1"/>
  <c r="BD25" i="1" s="1"/>
  <c r="BF24" i="1"/>
  <c r="BF25" i="1" s="1"/>
  <c r="BG24" i="1"/>
  <c r="D25" i="1"/>
  <c r="E25" i="1"/>
  <c r="F25" i="1"/>
  <c r="G25" i="1"/>
  <c r="I25" i="1"/>
  <c r="N25" i="1"/>
  <c r="Q25" i="1"/>
  <c r="R25" i="1"/>
  <c r="T25" i="1"/>
  <c r="U25" i="1"/>
  <c r="V25" i="1"/>
  <c r="Y25" i="1"/>
  <c r="AB25" i="1"/>
  <c r="AC25" i="1"/>
  <c r="AD25" i="1"/>
  <c r="AE25" i="1"/>
  <c r="AG25" i="1"/>
  <c r="AJ25" i="1"/>
  <c r="AK25" i="1"/>
  <c r="AL25" i="1"/>
  <c r="AQ25" i="1"/>
  <c r="AS25" i="1"/>
  <c r="AT25" i="1"/>
  <c r="AU25" i="1"/>
  <c r="AW25" i="1"/>
  <c r="AZ25" i="1"/>
  <c r="BB25" i="1"/>
  <c r="BG25" i="1"/>
  <c r="B24" i="1"/>
  <c r="B25" i="1" s="1"/>
  <c r="C22" i="1"/>
  <c r="G22" i="1"/>
  <c r="G23" i="1" s="1"/>
  <c r="J23" i="1"/>
  <c r="L22" i="1"/>
  <c r="L23" i="1" s="1"/>
  <c r="N22" i="1"/>
  <c r="N23" i="1" s="1"/>
  <c r="O22" i="1"/>
  <c r="P22" i="1"/>
  <c r="Q22" i="1"/>
  <c r="R22" i="1"/>
  <c r="R23" i="1" s="1"/>
  <c r="S22" i="1"/>
  <c r="S23" i="1" s="1"/>
  <c r="T22" i="1"/>
  <c r="U22" i="1"/>
  <c r="U23" i="1" s="1"/>
  <c r="V22" i="1"/>
  <c r="V23" i="1" s="1"/>
  <c r="W22" i="1"/>
  <c r="X22" i="1"/>
  <c r="Y22" i="1"/>
  <c r="Z22" i="1"/>
  <c r="Z23" i="1" s="1"/>
  <c r="AA22" i="1"/>
  <c r="AB22" i="1"/>
  <c r="AC22" i="1"/>
  <c r="AC23" i="1" s="1"/>
  <c r="AD22" i="1"/>
  <c r="AD23" i="1" s="1"/>
  <c r="AE22" i="1"/>
  <c r="AF22" i="1"/>
  <c r="AG22" i="1"/>
  <c r="AH22" i="1"/>
  <c r="AH23" i="1" s="1"/>
  <c r="AI22" i="1"/>
  <c r="AI23" i="1" s="1"/>
  <c r="AJ22" i="1"/>
  <c r="AK22" i="1"/>
  <c r="AK23" i="1" s="1"/>
  <c r="AL22" i="1"/>
  <c r="AL23" i="1" s="1"/>
  <c r="AM22" i="1"/>
  <c r="AO22" i="1"/>
  <c r="AP22" i="1"/>
  <c r="AP23" i="1" s="1"/>
  <c r="AQ22" i="1"/>
  <c r="AR22" i="1"/>
  <c r="AR23" i="1" s="1"/>
  <c r="AS22" i="1"/>
  <c r="AT22" i="1"/>
  <c r="AU22" i="1"/>
  <c r="AU23" i="1" s="1"/>
  <c r="AV22" i="1"/>
  <c r="AW22" i="1"/>
  <c r="AX22" i="1"/>
  <c r="AX23" i="1" s="1"/>
  <c r="AY22" i="1"/>
  <c r="AZ22" i="1"/>
  <c r="BA22" i="1"/>
  <c r="BB22" i="1"/>
  <c r="BC22" i="1"/>
  <c r="BD22" i="1"/>
  <c r="BF22" i="1"/>
  <c r="BF23" i="1" s="1"/>
  <c r="BG22" i="1"/>
  <c r="BG23" i="1" s="1"/>
  <c r="C23" i="1"/>
  <c r="D23" i="1"/>
  <c r="E23" i="1"/>
  <c r="F23" i="1"/>
  <c r="H23" i="1"/>
  <c r="I23" i="1"/>
  <c r="K23" i="1"/>
  <c r="M23" i="1"/>
  <c r="O23" i="1"/>
  <c r="P23" i="1"/>
  <c r="Q23" i="1"/>
  <c r="T23" i="1"/>
  <c r="W23" i="1"/>
  <c r="X23" i="1"/>
  <c r="Y23" i="1"/>
  <c r="AA23" i="1"/>
  <c r="AB23" i="1"/>
  <c r="AE23" i="1"/>
  <c r="AF23" i="1"/>
  <c r="AG23" i="1"/>
  <c r="AJ23" i="1"/>
  <c r="AM23" i="1"/>
  <c r="AO23" i="1"/>
  <c r="AQ23" i="1"/>
  <c r="AS23" i="1"/>
  <c r="AT23" i="1"/>
  <c r="AV23" i="1"/>
  <c r="AW23" i="1"/>
  <c r="AY23" i="1"/>
  <c r="AZ23" i="1"/>
  <c r="BA23" i="1"/>
  <c r="BB23" i="1"/>
  <c r="BC23" i="1"/>
  <c r="BD23" i="1"/>
  <c r="B22" i="1"/>
  <c r="B23" i="1" s="1"/>
  <c r="BI23" i="1" s="1"/>
  <c r="C20" i="1"/>
  <c r="C21" i="1" s="1"/>
  <c r="D20" i="1"/>
  <c r="D21" i="1" s="1"/>
  <c r="E20" i="1"/>
  <c r="F20" i="1"/>
  <c r="F21" i="1" s="1"/>
  <c r="G20" i="1"/>
  <c r="G21" i="1" s="1"/>
  <c r="H20" i="1"/>
  <c r="H21" i="1" s="1"/>
  <c r="I20" i="1"/>
  <c r="J20" i="1"/>
  <c r="J21" i="1" s="1"/>
  <c r="K20" i="1"/>
  <c r="K21" i="1" s="1"/>
  <c r="L20" i="1"/>
  <c r="L21" i="1" s="1"/>
  <c r="M20" i="1"/>
  <c r="N20" i="1"/>
  <c r="O20" i="1"/>
  <c r="O21" i="1" s="1"/>
  <c r="P20" i="1"/>
  <c r="Q20" i="1"/>
  <c r="R20" i="1"/>
  <c r="S20" i="1"/>
  <c r="S21" i="1" s="1"/>
  <c r="T20" i="1"/>
  <c r="T21" i="1" s="1"/>
  <c r="U20" i="1"/>
  <c r="V20" i="1"/>
  <c r="V21" i="1" s="1"/>
  <c r="W20" i="1"/>
  <c r="W21" i="1" s="1"/>
  <c r="X20" i="1"/>
  <c r="Y20" i="1"/>
  <c r="Z20" i="1"/>
  <c r="Z21" i="1" s="1"/>
  <c r="AA20" i="1"/>
  <c r="AA21" i="1" s="1"/>
  <c r="AB20" i="1"/>
  <c r="AB21" i="1" s="1"/>
  <c r="AC20" i="1"/>
  <c r="AD20" i="1"/>
  <c r="AD21" i="1" s="1"/>
  <c r="AE20" i="1"/>
  <c r="AE21" i="1" s="1"/>
  <c r="AF20" i="1"/>
  <c r="AG20" i="1"/>
  <c r="AH20" i="1"/>
  <c r="AI20" i="1"/>
  <c r="AI21" i="1" s="1"/>
  <c r="AJ20" i="1"/>
  <c r="AJ21" i="1" s="1"/>
  <c r="AK20" i="1"/>
  <c r="AL20" i="1"/>
  <c r="AL21" i="1" s="1"/>
  <c r="AM20" i="1"/>
  <c r="AM21" i="1" s="1"/>
  <c r="AO20" i="1"/>
  <c r="AP20" i="1"/>
  <c r="AQ20" i="1"/>
  <c r="AQ21" i="1" s="1"/>
  <c r="AR20" i="1"/>
  <c r="AR21" i="1" s="1"/>
  <c r="AS20" i="1"/>
  <c r="AS21" i="1" s="1"/>
  <c r="AT20" i="1"/>
  <c r="AU20" i="1"/>
  <c r="AV20" i="1"/>
  <c r="AV21" i="1" s="1"/>
  <c r="AW20" i="1"/>
  <c r="AX20" i="1"/>
  <c r="AY20" i="1"/>
  <c r="AY21" i="1" s="1"/>
  <c r="AZ20" i="1"/>
  <c r="AZ21" i="1" s="1"/>
  <c r="BA20" i="1"/>
  <c r="BA21" i="1" s="1"/>
  <c r="BC20" i="1"/>
  <c r="BD20" i="1"/>
  <c r="BF20" i="1"/>
  <c r="BG20" i="1"/>
  <c r="BG21" i="1" s="1"/>
  <c r="E21" i="1"/>
  <c r="I21" i="1"/>
  <c r="M21" i="1"/>
  <c r="N21" i="1"/>
  <c r="P21" i="1"/>
  <c r="Q21" i="1"/>
  <c r="R21" i="1"/>
  <c r="U21" i="1"/>
  <c r="X21" i="1"/>
  <c r="Y21" i="1"/>
  <c r="AC21" i="1"/>
  <c r="AF21" i="1"/>
  <c r="AG21" i="1"/>
  <c r="AH21" i="1"/>
  <c r="AK21" i="1"/>
  <c r="AO21" i="1"/>
  <c r="AP21" i="1"/>
  <c r="AT21" i="1"/>
  <c r="AU21" i="1"/>
  <c r="AW21" i="1"/>
  <c r="AX21" i="1"/>
  <c r="BB21" i="1"/>
  <c r="BC21" i="1"/>
  <c r="BD21" i="1"/>
  <c r="BF21" i="1"/>
  <c r="B20" i="1"/>
  <c r="B21" i="1" s="1"/>
  <c r="C18" i="1"/>
  <c r="D18" i="1"/>
  <c r="E18" i="1"/>
  <c r="F18" i="1"/>
  <c r="F19" i="1" s="1"/>
  <c r="G18" i="1"/>
  <c r="H18" i="1"/>
  <c r="I18" i="1"/>
  <c r="I19" i="1" s="1"/>
  <c r="J18" i="1"/>
  <c r="J19" i="1" s="1"/>
  <c r="K18" i="1"/>
  <c r="L18" i="1"/>
  <c r="M18" i="1"/>
  <c r="N18" i="1"/>
  <c r="N19" i="1" s="1"/>
  <c r="O18" i="1"/>
  <c r="P18" i="1"/>
  <c r="P19" i="1" s="1"/>
  <c r="Q18" i="1"/>
  <c r="Q19" i="1" s="1"/>
  <c r="R18" i="1"/>
  <c r="R19" i="1" s="1"/>
  <c r="S18" i="1"/>
  <c r="T18" i="1"/>
  <c r="U18" i="1"/>
  <c r="V18" i="1"/>
  <c r="V19" i="1" s="1"/>
  <c r="W18" i="1"/>
  <c r="X18" i="1"/>
  <c r="X19" i="1" s="1"/>
  <c r="Y18" i="1"/>
  <c r="Y19" i="1" s="1"/>
  <c r="Z18" i="1"/>
  <c r="Z19" i="1" s="1"/>
  <c r="AA18" i="1"/>
  <c r="AB18" i="1"/>
  <c r="AC18" i="1"/>
  <c r="AD18" i="1"/>
  <c r="AE18" i="1"/>
  <c r="AF18" i="1"/>
  <c r="AF19" i="1" s="1"/>
  <c r="AG18" i="1"/>
  <c r="AG19" i="1" s="1"/>
  <c r="AH18" i="1"/>
  <c r="AH19" i="1" s="1"/>
  <c r="AI18" i="1"/>
  <c r="AJ18" i="1"/>
  <c r="AK18" i="1"/>
  <c r="AL18" i="1"/>
  <c r="AM18" i="1"/>
  <c r="AO18" i="1"/>
  <c r="AO19" i="1" s="1"/>
  <c r="AP18" i="1"/>
  <c r="AP19" i="1" s="1"/>
  <c r="AQ18" i="1"/>
  <c r="AR18" i="1"/>
  <c r="AS18" i="1"/>
  <c r="AT18" i="1"/>
  <c r="AU18" i="1"/>
  <c r="AU19" i="1" s="1"/>
  <c r="AV18" i="1"/>
  <c r="AW18" i="1"/>
  <c r="AX18" i="1"/>
  <c r="AX19" i="1" s="1"/>
  <c r="AY18" i="1"/>
  <c r="BA18" i="1"/>
  <c r="BB18" i="1"/>
  <c r="BC18" i="1"/>
  <c r="BD18" i="1"/>
  <c r="BD19" i="1" s="1"/>
  <c r="BF18" i="1"/>
  <c r="BF19" i="1" s="1"/>
  <c r="BG18" i="1"/>
  <c r="C19" i="1"/>
  <c r="D19" i="1"/>
  <c r="E19" i="1"/>
  <c r="G19" i="1"/>
  <c r="H19" i="1"/>
  <c r="K19" i="1"/>
  <c r="L19" i="1"/>
  <c r="M19" i="1"/>
  <c r="O19" i="1"/>
  <c r="S19" i="1"/>
  <c r="T19" i="1"/>
  <c r="U19" i="1"/>
  <c r="W19" i="1"/>
  <c r="AA19" i="1"/>
  <c r="AB19" i="1"/>
  <c r="AC19" i="1"/>
  <c r="AD19" i="1"/>
  <c r="AE19" i="1"/>
  <c r="AI19" i="1"/>
  <c r="AJ19" i="1"/>
  <c r="AK19" i="1"/>
  <c r="AL19" i="1"/>
  <c r="AM19" i="1"/>
  <c r="AQ19" i="1"/>
  <c r="AR19" i="1"/>
  <c r="AS19" i="1"/>
  <c r="AT19" i="1"/>
  <c r="AV19" i="1"/>
  <c r="AW19" i="1"/>
  <c r="AY19" i="1"/>
  <c r="AZ19" i="1"/>
  <c r="BA19" i="1"/>
  <c r="BB19" i="1"/>
  <c r="BC19" i="1"/>
  <c r="BG19" i="1"/>
  <c r="B18" i="1"/>
  <c r="B19" i="1" s="1"/>
  <c r="L17" i="1"/>
  <c r="M17" i="1"/>
  <c r="AZ16" i="1"/>
  <c r="AZ17" i="1" s="1"/>
  <c r="C16" i="1"/>
  <c r="D17" i="1"/>
  <c r="E17" i="1"/>
  <c r="G16" i="1"/>
  <c r="H17" i="1"/>
  <c r="N16" i="1"/>
  <c r="N17" i="1" s="1"/>
  <c r="O16" i="1"/>
  <c r="O17" i="1" s="1"/>
  <c r="P16" i="1"/>
  <c r="P17" i="1" s="1"/>
  <c r="Q16" i="1"/>
  <c r="R16" i="1"/>
  <c r="R17" i="1" s="1"/>
  <c r="S16" i="1"/>
  <c r="T16" i="1"/>
  <c r="T17" i="1" s="1"/>
  <c r="U16" i="1"/>
  <c r="U17" i="1" s="1"/>
  <c r="V16" i="1"/>
  <c r="W16" i="1"/>
  <c r="W17" i="1" s="1"/>
  <c r="X16" i="1"/>
  <c r="X17" i="1" s="1"/>
  <c r="Y16" i="1"/>
  <c r="Z16" i="1"/>
  <c r="Z17" i="1" s="1"/>
  <c r="AA16" i="1"/>
  <c r="AB16" i="1"/>
  <c r="AB17" i="1" s="1"/>
  <c r="AC16" i="1"/>
  <c r="AC17" i="1" s="1"/>
  <c r="AD16" i="1"/>
  <c r="AE16" i="1"/>
  <c r="AE17" i="1" s="1"/>
  <c r="AF16" i="1"/>
  <c r="AF17" i="1" s="1"/>
  <c r="AG16" i="1"/>
  <c r="AH16" i="1"/>
  <c r="AI16" i="1"/>
  <c r="AJ16" i="1"/>
  <c r="AJ17" i="1" s="1"/>
  <c r="AK16" i="1"/>
  <c r="AK17" i="1" s="1"/>
  <c r="AL16" i="1"/>
  <c r="AM16" i="1"/>
  <c r="AM17" i="1" s="1"/>
  <c r="AO16" i="1"/>
  <c r="AP16" i="1"/>
  <c r="AQ16" i="1"/>
  <c r="AQ17" i="1" s="1"/>
  <c r="AR16" i="1"/>
  <c r="AR17" i="1" s="1"/>
  <c r="AS16" i="1"/>
  <c r="AS17" i="1" s="1"/>
  <c r="AT16" i="1"/>
  <c r="AT17" i="1" s="1"/>
  <c r="AU16" i="1"/>
  <c r="AV16" i="1"/>
  <c r="AV17" i="1" s="1"/>
  <c r="AW16" i="1"/>
  <c r="AX16" i="1"/>
  <c r="AY16" i="1"/>
  <c r="AY17" i="1" s="1"/>
  <c r="BA16" i="1"/>
  <c r="BA17" i="1" s="1"/>
  <c r="BC16" i="1"/>
  <c r="BC17" i="1" s="1"/>
  <c r="BD16" i="1"/>
  <c r="BD17" i="1" s="1"/>
  <c r="BF16" i="1"/>
  <c r="BF17" i="1" s="1"/>
  <c r="BG16" i="1"/>
  <c r="B16" i="1"/>
  <c r="B17" i="1" s="1"/>
  <c r="C17" i="1"/>
  <c r="F17" i="1"/>
  <c r="G17" i="1"/>
  <c r="I17" i="1"/>
  <c r="J17" i="1"/>
  <c r="K17" i="1"/>
  <c r="Q17" i="1"/>
  <c r="S17" i="1"/>
  <c r="V17" i="1"/>
  <c r="Y17" i="1"/>
  <c r="AA17" i="1"/>
  <c r="AD17" i="1"/>
  <c r="AG17" i="1"/>
  <c r="AH17" i="1"/>
  <c r="AI17" i="1"/>
  <c r="AL17" i="1"/>
  <c r="AO17" i="1"/>
  <c r="AP17" i="1"/>
  <c r="AU17" i="1"/>
  <c r="AW17" i="1"/>
  <c r="AX17" i="1"/>
  <c r="BB17" i="1"/>
  <c r="BG17" i="1"/>
  <c r="C14" i="1"/>
  <c r="C15" i="1" s="1"/>
  <c r="G14" i="1"/>
  <c r="N14" i="1"/>
  <c r="O14" i="1"/>
  <c r="P14" i="1"/>
  <c r="Q14" i="1"/>
  <c r="Q15" i="1" s="1"/>
  <c r="R14" i="1"/>
  <c r="S14" i="1"/>
  <c r="S15" i="1" s="1"/>
  <c r="T14" i="1"/>
  <c r="T15" i="1" s="1"/>
  <c r="U14" i="1"/>
  <c r="V14" i="1"/>
  <c r="W14" i="1"/>
  <c r="X14" i="1"/>
  <c r="Y14" i="1"/>
  <c r="Y15" i="1" s="1"/>
  <c r="Z14" i="1"/>
  <c r="AA14" i="1"/>
  <c r="AA15" i="1" s="1"/>
  <c r="AB14" i="1"/>
  <c r="AB15" i="1" s="1"/>
  <c r="AC14" i="1"/>
  <c r="AD14" i="1"/>
  <c r="AE14" i="1"/>
  <c r="AF14" i="1"/>
  <c r="AG14" i="1"/>
  <c r="AG15" i="1" s="1"/>
  <c r="AH14" i="1"/>
  <c r="AI14" i="1"/>
  <c r="AI15" i="1" s="1"/>
  <c r="AJ14" i="1"/>
  <c r="AJ15" i="1" s="1"/>
  <c r="AK14" i="1"/>
  <c r="AL14" i="1"/>
  <c r="AM14" i="1"/>
  <c r="AO14" i="1"/>
  <c r="AP14" i="1"/>
  <c r="AP15" i="1" s="1"/>
  <c r="AQ14" i="1"/>
  <c r="AR14" i="1"/>
  <c r="AR15" i="1" s="1"/>
  <c r="AS14" i="1"/>
  <c r="AS15" i="1" s="1"/>
  <c r="AT14" i="1"/>
  <c r="AU14" i="1"/>
  <c r="AV14" i="1"/>
  <c r="AW14" i="1"/>
  <c r="AX14" i="1"/>
  <c r="AX15" i="1" s="1"/>
  <c r="AY14" i="1"/>
  <c r="BA14" i="1"/>
  <c r="BA15" i="1" s="1"/>
  <c r="BB14" i="1"/>
  <c r="BB15" i="1" s="1"/>
  <c r="BC14" i="1"/>
  <c r="BD14" i="1"/>
  <c r="BD15" i="1" s="1"/>
  <c r="BF14" i="1"/>
  <c r="BG14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R15" i="1"/>
  <c r="U15" i="1"/>
  <c r="V15" i="1"/>
  <c r="W15" i="1"/>
  <c r="X15" i="1"/>
  <c r="Z15" i="1"/>
  <c r="AC15" i="1"/>
  <c r="AD15" i="1"/>
  <c r="AE15" i="1"/>
  <c r="AF15" i="1"/>
  <c r="AH15" i="1"/>
  <c r="AK15" i="1"/>
  <c r="AL15" i="1"/>
  <c r="AM15" i="1"/>
  <c r="AO15" i="1"/>
  <c r="AQ15" i="1"/>
  <c r="AT15" i="1"/>
  <c r="AU15" i="1"/>
  <c r="AV15" i="1"/>
  <c r="AW15" i="1"/>
  <c r="AY15" i="1"/>
  <c r="AZ15" i="1"/>
  <c r="BC15" i="1"/>
  <c r="BF15" i="1"/>
  <c r="BG15" i="1"/>
  <c r="B14" i="1"/>
  <c r="B15" i="1"/>
  <c r="AZ13" i="1"/>
  <c r="BB13" i="1"/>
  <c r="C12" i="1"/>
  <c r="C13" i="1" s="1"/>
  <c r="D12" i="1"/>
  <c r="D13" i="1" s="1"/>
  <c r="E12" i="1"/>
  <c r="E13" i="1" s="1"/>
  <c r="F12" i="1"/>
  <c r="F13" i="1" s="1"/>
  <c r="G12" i="1"/>
  <c r="G13" i="1" s="1"/>
  <c r="H12" i="1"/>
  <c r="H13" i="1" s="1"/>
  <c r="I12" i="1"/>
  <c r="I13" i="1" s="1"/>
  <c r="J12" i="1"/>
  <c r="J13" i="1" s="1"/>
  <c r="K12" i="1"/>
  <c r="K13" i="1" s="1"/>
  <c r="L12" i="1"/>
  <c r="L13" i="1" s="1"/>
  <c r="M12" i="1"/>
  <c r="M13" i="1" s="1"/>
  <c r="N12" i="1"/>
  <c r="N13" i="1" s="1"/>
  <c r="O12" i="1"/>
  <c r="O13" i="1" s="1"/>
  <c r="P12" i="1"/>
  <c r="P13" i="1" s="1"/>
  <c r="Q12" i="1"/>
  <c r="Q13" i="1" s="1"/>
  <c r="R12" i="1"/>
  <c r="R13" i="1" s="1"/>
  <c r="S12" i="1"/>
  <c r="S13" i="1" s="1"/>
  <c r="T12" i="1"/>
  <c r="T13" i="1" s="1"/>
  <c r="U12" i="1"/>
  <c r="U13" i="1" s="1"/>
  <c r="V12" i="1"/>
  <c r="V13" i="1" s="1"/>
  <c r="W12" i="1"/>
  <c r="W13" i="1" s="1"/>
  <c r="X12" i="1"/>
  <c r="X13" i="1" s="1"/>
  <c r="Y12" i="1"/>
  <c r="Y13" i="1" s="1"/>
  <c r="Z12" i="1"/>
  <c r="Z13" i="1" s="1"/>
  <c r="AA12" i="1"/>
  <c r="AA13" i="1" s="1"/>
  <c r="AB12" i="1"/>
  <c r="AB13" i="1" s="1"/>
  <c r="AC12" i="1"/>
  <c r="AC13" i="1" s="1"/>
  <c r="AD12" i="1"/>
  <c r="AD13" i="1" s="1"/>
  <c r="AE12" i="1"/>
  <c r="AE13" i="1" s="1"/>
  <c r="AF12" i="1"/>
  <c r="AF13" i="1" s="1"/>
  <c r="AG12" i="1"/>
  <c r="AG13" i="1" s="1"/>
  <c r="AH12" i="1"/>
  <c r="AH13" i="1" s="1"/>
  <c r="AI12" i="1"/>
  <c r="AI13" i="1" s="1"/>
  <c r="AJ12" i="1"/>
  <c r="AJ13" i="1" s="1"/>
  <c r="AK12" i="1"/>
  <c r="AK13" i="1" s="1"/>
  <c r="AL12" i="1"/>
  <c r="AL13" i="1" s="1"/>
  <c r="AM12" i="1"/>
  <c r="AM13" i="1" s="1"/>
  <c r="AO12" i="1"/>
  <c r="AO13" i="1" s="1"/>
  <c r="AP12" i="1"/>
  <c r="AP13" i="1" s="1"/>
  <c r="AQ12" i="1"/>
  <c r="AQ13" i="1" s="1"/>
  <c r="AR12" i="1"/>
  <c r="AR13" i="1" s="1"/>
  <c r="AS12" i="1"/>
  <c r="AS13" i="1" s="1"/>
  <c r="AT12" i="1"/>
  <c r="AT13" i="1" s="1"/>
  <c r="AU12" i="1"/>
  <c r="AU13" i="1" s="1"/>
  <c r="AV12" i="1"/>
  <c r="AV13" i="1" s="1"/>
  <c r="AW12" i="1"/>
  <c r="AW13" i="1" s="1"/>
  <c r="AX12" i="1"/>
  <c r="AX13" i="1" s="1"/>
  <c r="AY12" i="1"/>
  <c r="AY13" i="1" s="1"/>
  <c r="BA12" i="1"/>
  <c r="BA13" i="1" s="1"/>
  <c r="BC12" i="1"/>
  <c r="BC13" i="1" s="1"/>
  <c r="BD12" i="1"/>
  <c r="BD13" i="1" s="1"/>
  <c r="BF12" i="1"/>
  <c r="BF13" i="1" s="1"/>
  <c r="BG12" i="1"/>
  <c r="BG13" i="1" s="1"/>
  <c r="B12" i="1"/>
  <c r="B13" i="1" s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BF11" i="1"/>
  <c r="BG11" i="1"/>
  <c r="B11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BF9" i="1"/>
  <c r="BG9" i="1"/>
  <c r="B9" i="1"/>
  <c r="AY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O7" i="1"/>
  <c r="AP7" i="1"/>
  <c r="AQ7" i="1"/>
  <c r="AR7" i="1"/>
  <c r="AS7" i="1"/>
  <c r="AT7" i="1"/>
  <c r="AU7" i="1"/>
  <c r="AV7" i="1"/>
  <c r="AW7" i="1"/>
  <c r="AX7" i="1"/>
  <c r="AZ7" i="1"/>
  <c r="BA7" i="1"/>
  <c r="BB7" i="1"/>
  <c r="BC7" i="1"/>
  <c r="BD7" i="1"/>
  <c r="BF7" i="1"/>
  <c r="BG7" i="1"/>
  <c r="B7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F5" i="1"/>
  <c r="BG5" i="1"/>
  <c r="B5" i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F3" i="1"/>
  <c r="BG3" i="1"/>
  <c r="B3" i="1"/>
  <c r="BI19" i="1" l="1"/>
  <c r="BI25" i="1"/>
  <c r="BI21" i="1"/>
  <c r="BI17" i="1"/>
  <c r="BI15" i="1"/>
  <c r="BI13" i="1"/>
  <c r="BI11" i="1"/>
  <c r="BI5" i="1"/>
  <c r="BI9" i="1"/>
  <c r="BI7" i="1"/>
</calcChain>
</file>

<file path=xl/sharedStrings.xml><?xml version="1.0" encoding="utf-8"?>
<sst xmlns="http://schemas.openxmlformats.org/spreadsheetml/2006/main" count="47" uniqueCount="20">
  <si>
    <t>Similarity score</t>
  </si>
  <si>
    <t>PC1</t>
  </si>
  <si>
    <t>%</t>
  </si>
  <si>
    <t>PC2</t>
  </si>
  <si>
    <t>PS isolates</t>
  </si>
  <si>
    <t>PS</t>
  </si>
  <si>
    <t>PC3</t>
  </si>
  <si>
    <t>PC4</t>
  </si>
  <si>
    <t>ALL</t>
  </si>
  <si>
    <t>PC1 + PC2</t>
  </si>
  <si>
    <t>PC1 + PC3</t>
  </si>
  <si>
    <t>PC2 + PC3</t>
  </si>
  <si>
    <t>PC1 + PC4</t>
  </si>
  <si>
    <t>PC2 + PC4</t>
  </si>
  <si>
    <t>PC3 + PC4</t>
  </si>
  <si>
    <t>vOTU nr</t>
  </si>
  <si>
    <t>Singl</t>
  </si>
  <si>
    <t>Out</t>
  </si>
  <si>
    <t>nr of isolates without prophage (if more than 50%)</t>
  </si>
  <si>
    <t>nr of isolates with prophage (if more than 5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0" fontId="2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F1B78-FDFA-4503-B6B8-BB9A840AA74A}">
  <dimension ref="A1:BQ31"/>
  <sheetViews>
    <sheetView tabSelected="1" topLeftCell="AD1" zoomScale="85" zoomScaleNormal="85" workbookViewId="0">
      <selection activeCell="B3" sqref="B3:AB3"/>
    </sheetView>
  </sheetViews>
  <sheetFormatPr defaultRowHeight="14.45"/>
  <cols>
    <col min="1" max="1" width="17.7109375" customWidth="1"/>
    <col min="2" max="59" width="4.7109375" customWidth="1"/>
    <col min="60" max="60" width="10.5703125" customWidth="1"/>
    <col min="61" max="61" width="12.5703125" customWidth="1"/>
    <col min="62" max="62" width="6.28515625" customWidth="1"/>
    <col min="63" max="63" width="4.7109375" customWidth="1"/>
    <col min="64" max="64" width="5.85546875" customWidth="1"/>
    <col min="65" max="65" width="6.28515625" customWidth="1"/>
    <col min="66" max="66" width="6.7109375" customWidth="1"/>
    <col min="67" max="68" width="6.28515625" customWidth="1"/>
    <col min="69" max="69" width="6.140625" customWidth="1"/>
    <col min="70" max="77" width="4.7109375" customWidth="1"/>
  </cols>
  <sheetData>
    <row r="1" spans="1:69">
      <c r="BI1" s="4" t="s">
        <v>0</v>
      </c>
    </row>
    <row r="2" spans="1:69">
      <c r="A2" t="s">
        <v>1</v>
      </c>
      <c r="B2" s="2">
        <v>70</v>
      </c>
      <c r="C2" s="2">
        <v>60</v>
      </c>
      <c r="D2" s="2">
        <v>51</v>
      </c>
      <c r="E2" s="2">
        <v>70</v>
      </c>
      <c r="F2" s="2">
        <v>70</v>
      </c>
      <c r="G2" s="2">
        <v>70</v>
      </c>
      <c r="H2" s="2">
        <v>70</v>
      </c>
      <c r="I2" s="2">
        <v>70</v>
      </c>
      <c r="J2" s="2">
        <v>70</v>
      </c>
      <c r="K2" s="2">
        <v>70</v>
      </c>
      <c r="L2" s="3">
        <v>70</v>
      </c>
      <c r="M2" s="2">
        <v>70</v>
      </c>
      <c r="N2" s="2">
        <v>70</v>
      </c>
      <c r="O2" s="2">
        <v>70</v>
      </c>
      <c r="P2" s="2">
        <v>70</v>
      </c>
      <c r="Q2" s="2">
        <v>70</v>
      </c>
      <c r="R2" s="2">
        <v>70</v>
      </c>
      <c r="S2" s="2">
        <v>70</v>
      </c>
      <c r="T2" s="2">
        <v>50</v>
      </c>
      <c r="U2" s="2">
        <v>63</v>
      </c>
      <c r="V2" s="2">
        <v>67</v>
      </c>
      <c r="W2" s="2">
        <v>70</v>
      </c>
      <c r="X2" s="2">
        <v>69</v>
      </c>
      <c r="Y2" s="2">
        <v>70</v>
      </c>
      <c r="Z2" s="2">
        <v>70</v>
      </c>
      <c r="AA2" s="2">
        <v>70</v>
      </c>
      <c r="AB2" s="2">
        <v>70</v>
      </c>
      <c r="AC2" s="2">
        <v>68</v>
      </c>
      <c r="AD2" s="2">
        <v>69</v>
      </c>
      <c r="AE2" s="2">
        <v>68</v>
      </c>
      <c r="AF2" s="2">
        <v>67</v>
      </c>
      <c r="AG2" s="2">
        <v>70</v>
      </c>
      <c r="AH2" s="2">
        <v>70</v>
      </c>
      <c r="AI2" s="2">
        <v>70</v>
      </c>
      <c r="AJ2" s="2">
        <v>69</v>
      </c>
      <c r="AK2" s="2">
        <v>70</v>
      </c>
      <c r="AL2" s="2">
        <v>70</v>
      </c>
      <c r="AM2" s="2">
        <v>70</v>
      </c>
      <c r="AN2" s="1"/>
      <c r="AO2" s="2">
        <v>70</v>
      </c>
      <c r="AP2" s="2">
        <v>70</v>
      </c>
      <c r="AQ2" s="2">
        <v>70</v>
      </c>
      <c r="AR2" s="2">
        <v>70</v>
      </c>
      <c r="AS2" s="2">
        <v>70</v>
      </c>
      <c r="AT2" s="2">
        <v>70</v>
      </c>
      <c r="AU2" s="2">
        <v>69</v>
      </c>
      <c r="AV2" s="2">
        <v>67</v>
      </c>
      <c r="AW2" s="2">
        <v>65</v>
      </c>
      <c r="AX2" s="2">
        <v>64</v>
      </c>
      <c r="AY2" s="2">
        <v>70</v>
      </c>
      <c r="AZ2" s="3">
        <v>43</v>
      </c>
      <c r="BA2" s="2">
        <v>62</v>
      </c>
      <c r="BB2" s="2">
        <v>61</v>
      </c>
      <c r="BC2" s="2">
        <v>65</v>
      </c>
      <c r="BD2" s="2">
        <v>53</v>
      </c>
      <c r="BE2" s="1"/>
      <c r="BF2" s="2">
        <v>68</v>
      </c>
      <c r="BG2" s="2">
        <v>65</v>
      </c>
    </row>
    <row r="3" spans="1:69">
      <c r="A3" t="s">
        <v>2</v>
      </c>
      <c r="B3" s="2">
        <f>B2/70</f>
        <v>1</v>
      </c>
      <c r="C3" s="2">
        <f t="shared" ref="C3:BG3" si="0">C2/70</f>
        <v>0.8571428571428571</v>
      </c>
      <c r="D3" s="2">
        <f t="shared" si="0"/>
        <v>0.72857142857142854</v>
      </c>
      <c r="E3" s="2">
        <f t="shared" si="0"/>
        <v>1</v>
      </c>
      <c r="F3" s="2">
        <f t="shared" si="0"/>
        <v>1</v>
      </c>
      <c r="G3" s="2">
        <f t="shared" si="0"/>
        <v>1</v>
      </c>
      <c r="H3" s="2">
        <f t="shared" si="0"/>
        <v>1</v>
      </c>
      <c r="I3" s="2">
        <f t="shared" si="0"/>
        <v>1</v>
      </c>
      <c r="J3" s="2">
        <f t="shared" si="0"/>
        <v>1</v>
      </c>
      <c r="K3" s="2">
        <f t="shared" si="0"/>
        <v>1</v>
      </c>
      <c r="L3" s="3">
        <f t="shared" si="0"/>
        <v>1</v>
      </c>
      <c r="M3" s="2">
        <f t="shared" si="0"/>
        <v>1</v>
      </c>
      <c r="N3" s="2">
        <f t="shared" si="0"/>
        <v>1</v>
      </c>
      <c r="O3" s="2">
        <f t="shared" si="0"/>
        <v>1</v>
      </c>
      <c r="P3" s="2">
        <f t="shared" si="0"/>
        <v>1</v>
      </c>
      <c r="Q3" s="2">
        <f t="shared" si="0"/>
        <v>1</v>
      </c>
      <c r="R3" s="2">
        <f t="shared" si="0"/>
        <v>1</v>
      </c>
      <c r="S3" s="2">
        <f t="shared" si="0"/>
        <v>1</v>
      </c>
      <c r="T3" s="2">
        <f t="shared" si="0"/>
        <v>0.7142857142857143</v>
      </c>
      <c r="U3" s="2">
        <f t="shared" si="0"/>
        <v>0.9</v>
      </c>
      <c r="V3" s="2">
        <f t="shared" si="0"/>
        <v>0.95714285714285718</v>
      </c>
      <c r="W3" s="2">
        <f t="shared" si="0"/>
        <v>1</v>
      </c>
      <c r="X3" s="2">
        <f t="shared" si="0"/>
        <v>0.98571428571428577</v>
      </c>
      <c r="Y3" s="2">
        <f t="shared" si="0"/>
        <v>1</v>
      </c>
      <c r="Z3" s="2">
        <f t="shared" si="0"/>
        <v>1</v>
      </c>
      <c r="AA3" s="2">
        <f t="shared" si="0"/>
        <v>1</v>
      </c>
      <c r="AB3" s="2">
        <f t="shared" si="0"/>
        <v>1</v>
      </c>
      <c r="AC3" s="2">
        <f t="shared" si="0"/>
        <v>0.97142857142857142</v>
      </c>
      <c r="AD3" s="2">
        <f t="shared" si="0"/>
        <v>0.98571428571428577</v>
      </c>
      <c r="AE3" s="2">
        <f t="shared" si="0"/>
        <v>0.97142857142857142</v>
      </c>
      <c r="AF3" s="2">
        <f t="shared" si="0"/>
        <v>0.95714285714285718</v>
      </c>
      <c r="AG3" s="2">
        <f t="shared" si="0"/>
        <v>1</v>
      </c>
      <c r="AH3" s="2">
        <f t="shared" si="0"/>
        <v>1</v>
      </c>
      <c r="AI3" s="2">
        <f t="shared" si="0"/>
        <v>1</v>
      </c>
      <c r="AJ3" s="2">
        <f t="shared" si="0"/>
        <v>0.98571428571428577</v>
      </c>
      <c r="AK3" s="2">
        <f t="shared" si="0"/>
        <v>1</v>
      </c>
      <c r="AL3" s="2">
        <f t="shared" si="0"/>
        <v>1</v>
      </c>
      <c r="AM3" s="2">
        <f t="shared" si="0"/>
        <v>1</v>
      </c>
      <c r="AN3" s="1"/>
      <c r="AO3" s="2">
        <f t="shared" si="0"/>
        <v>1</v>
      </c>
      <c r="AP3" s="2">
        <f t="shared" si="0"/>
        <v>1</v>
      </c>
      <c r="AQ3" s="2">
        <f t="shared" si="0"/>
        <v>1</v>
      </c>
      <c r="AR3" s="2">
        <f t="shared" si="0"/>
        <v>1</v>
      </c>
      <c r="AS3" s="2">
        <f t="shared" si="0"/>
        <v>1</v>
      </c>
      <c r="AT3" s="2">
        <f t="shared" si="0"/>
        <v>1</v>
      </c>
      <c r="AU3" s="2">
        <f t="shared" si="0"/>
        <v>0.98571428571428577</v>
      </c>
      <c r="AV3" s="2">
        <f t="shared" si="0"/>
        <v>0.95714285714285718</v>
      </c>
      <c r="AW3" s="2">
        <f t="shared" si="0"/>
        <v>0.9285714285714286</v>
      </c>
      <c r="AX3" s="2">
        <f t="shared" si="0"/>
        <v>0.91428571428571426</v>
      </c>
      <c r="AY3" s="2">
        <f t="shared" si="0"/>
        <v>1</v>
      </c>
      <c r="AZ3" s="3">
        <f t="shared" si="0"/>
        <v>0.61428571428571432</v>
      </c>
      <c r="BA3" s="2">
        <f t="shared" si="0"/>
        <v>0.88571428571428568</v>
      </c>
      <c r="BB3" s="2">
        <f t="shared" si="0"/>
        <v>0.87142857142857144</v>
      </c>
      <c r="BC3" s="2">
        <f t="shared" si="0"/>
        <v>0.9285714285714286</v>
      </c>
      <c r="BD3" s="2">
        <f t="shared" si="0"/>
        <v>0.75714285714285712</v>
      </c>
      <c r="BE3" s="1"/>
      <c r="BF3" s="2">
        <f t="shared" si="0"/>
        <v>0.97142857142857142</v>
      </c>
      <c r="BG3" s="2">
        <f t="shared" si="0"/>
        <v>0.9285714285714286</v>
      </c>
      <c r="BH3" t="s">
        <v>1</v>
      </c>
      <c r="BI3" s="5">
        <f>AVERAGE(B3:BG3)</f>
        <v>0.95994897959183678</v>
      </c>
    </row>
    <row r="4" spans="1:69">
      <c r="A4" t="s">
        <v>3</v>
      </c>
      <c r="B4" s="2">
        <v>50</v>
      </c>
      <c r="C4" s="2">
        <v>46</v>
      </c>
      <c r="D4" s="2">
        <v>50</v>
      </c>
      <c r="E4" s="2">
        <v>50</v>
      </c>
      <c r="F4" s="2">
        <v>50</v>
      </c>
      <c r="G4" s="2">
        <v>50</v>
      </c>
      <c r="H4" s="2">
        <v>50</v>
      </c>
      <c r="I4" s="2">
        <v>50</v>
      </c>
      <c r="J4" s="2">
        <v>50</v>
      </c>
      <c r="K4" s="2">
        <v>50</v>
      </c>
      <c r="L4" s="3">
        <v>50</v>
      </c>
      <c r="M4" s="2">
        <v>50</v>
      </c>
      <c r="N4" s="2">
        <v>50</v>
      </c>
      <c r="O4" s="2">
        <v>50</v>
      </c>
      <c r="P4" s="2">
        <v>50</v>
      </c>
      <c r="Q4" s="2">
        <v>50</v>
      </c>
      <c r="R4" s="2">
        <v>49</v>
      </c>
      <c r="S4" s="2">
        <v>50</v>
      </c>
      <c r="T4" s="2">
        <v>50</v>
      </c>
      <c r="U4" s="2">
        <v>40</v>
      </c>
      <c r="V4" s="2">
        <v>49</v>
      </c>
      <c r="W4" s="2">
        <v>47</v>
      </c>
      <c r="X4" s="2">
        <v>50</v>
      </c>
      <c r="Y4" s="2">
        <v>44</v>
      </c>
      <c r="Z4" s="2">
        <v>44</v>
      </c>
      <c r="AA4" s="2">
        <v>45</v>
      </c>
      <c r="AB4" s="2">
        <v>48</v>
      </c>
      <c r="AC4" s="2">
        <v>46</v>
      </c>
      <c r="AD4" s="2">
        <v>49</v>
      </c>
      <c r="AE4" s="2">
        <v>50</v>
      </c>
      <c r="AF4" s="2">
        <v>50</v>
      </c>
      <c r="AG4" s="2">
        <v>50</v>
      </c>
      <c r="AH4" s="2">
        <v>49</v>
      </c>
      <c r="AI4" s="2">
        <v>50</v>
      </c>
      <c r="AJ4" s="2">
        <v>49</v>
      </c>
      <c r="AK4" s="2">
        <v>50</v>
      </c>
      <c r="AL4" s="2">
        <v>50</v>
      </c>
      <c r="AM4" s="2">
        <v>50</v>
      </c>
      <c r="AN4" s="1"/>
      <c r="AO4" s="2">
        <v>49</v>
      </c>
      <c r="AP4" s="2">
        <v>50</v>
      </c>
      <c r="AQ4" s="2">
        <v>50</v>
      </c>
      <c r="AR4" s="2">
        <v>50</v>
      </c>
      <c r="AS4" s="2">
        <v>50</v>
      </c>
      <c r="AT4" s="2">
        <v>50</v>
      </c>
      <c r="AU4" s="2">
        <v>50</v>
      </c>
      <c r="AV4" s="2">
        <v>48</v>
      </c>
      <c r="AW4" s="2">
        <v>47</v>
      </c>
      <c r="AX4" s="2">
        <v>46</v>
      </c>
      <c r="AY4" s="2">
        <v>40</v>
      </c>
      <c r="AZ4" s="2">
        <v>45</v>
      </c>
      <c r="BA4" s="2">
        <v>34</v>
      </c>
      <c r="BB4" s="3">
        <v>38</v>
      </c>
      <c r="BC4" s="2">
        <v>27</v>
      </c>
      <c r="BD4" s="2">
        <v>39</v>
      </c>
      <c r="BE4" s="1"/>
      <c r="BF4" s="2">
        <v>34</v>
      </c>
      <c r="BG4" s="2">
        <v>37</v>
      </c>
      <c r="BI4" s="5"/>
    </row>
    <row r="5" spans="1:69">
      <c r="A5" t="s">
        <v>2</v>
      </c>
      <c r="B5" s="2">
        <f>B4/50</f>
        <v>1</v>
      </c>
      <c r="C5" s="2">
        <f t="shared" ref="C5:BG5" si="1">C4/50</f>
        <v>0.92</v>
      </c>
      <c r="D5" s="2">
        <f t="shared" si="1"/>
        <v>1</v>
      </c>
      <c r="E5" s="2">
        <f t="shared" si="1"/>
        <v>1</v>
      </c>
      <c r="F5" s="2">
        <f t="shared" si="1"/>
        <v>1</v>
      </c>
      <c r="G5" s="2">
        <f t="shared" si="1"/>
        <v>1</v>
      </c>
      <c r="H5" s="2">
        <f t="shared" si="1"/>
        <v>1</v>
      </c>
      <c r="I5" s="2">
        <f t="shared" si="1"/>
        <v>1</v>
      </c>
      <c r="J5" s="2">
        <f t="shared" si="1"/>
        <v>1</v>
      </c>
      <c r="K5" s="2">
        <f t="shared" si="1"/>
        <v>1</v>
      </c>
      <c r="L5" s="3">
        <f t="shared" si="1"/>
        <v>1</v>
      </c>
      <c r="M5" s="2">
        <f t="shared" si="1"/>
        <v>1</v>
      </c>
      <c r="N5" s="2">
        <f t="shared" si="1"/>
        <v>1</v>
      </c>
      <c r="O5" s="2">
        <f t="shared" si="1"/>
        <v>1</v>
      </c>
      <c r="P5" s="2">
        <f t="shared" si="1"/>
        <v>1</v>
      </c>
      <c r="Q5" s="2">
        <f t="shared" si="1"/>
        <v>1</v>
      </c>
      <c r="R5" s="2">
        <f t="shared" si="1"/>
        <v>0.98</v>
      </c>
      <c r="S5" s="2">
        <f t="shared" si="1"/>
        <v>1</v>
      </c>
      <c r="T5" s="2">
        <f t="shared" si="1"/>
        <v>1</v>
      </c>
      <c r="U5" s="2">
        <f t="shared" si="1"/>
        <v>0.8</v>
      </c>
      <c r="V5" s="2">
        <f t="shared" si="1"/>
        <v>0.98</v>
      </c>
      <c r="W5" s="2">
        <f t="shared" si="1"/>
        <v>0.94</v>
      </c>
      <c r="X5" s="2">
        <f t="shared" si="1"/>
        <v>1</v>
      </c>
      <c r="Y5" s="2">
        <f t="shared" si="1"/>
        <v>0.88</v>
      </c>
      <c r="Z5" s="2">
        <f t="shared" si="1"/>
        <v>0.88</v>
      </c>
      <c r="AA5" s="2">
        <f t="shared" si="1"/>
        <v>0.9</v>
      </c>
      <c r="AB5" s="2">
        <f t="shared" si="1"/>
        <v>0.96</v>
      </c>
      <c r="AC5" s="2">
        <f t="shared" si="1"/>
        <v>0.92</v>
      </c>
      <c r="AD5" s="2">
        <f t="shared" si="1"/>
        <v>0.98</v>
      </c>
      <c r="AE5" s="2">
        <f t="shared" si="1"/>
        <v>1</v>
      </c>
      <c r="AF5" s="2">
        <f t="shared" si="1"/>
        <v>1</v>
      </c>
      <c r="AG5" s="2">
        <f t="shared" si="1"/>
        <v>1</v>
      </c>
      <c r="AH5" s="2">
        <f t="shared" si="1"/>
        <v>0.98</v>
      </c>
      <c r="AI5" s="2">
        <f t="shared" si="1"/>
        <v>1</v>
      </c>
      <c r="AJ5" s="2">
        <f t="shared" si="1"/>
        <v>0.98</v>
      </c>
      <c r="AK5" s="2">
        <f t="shared" si="1"/>
        <v>1</v>
      </c>
      <c r="AL5" s="2">
        <f t="shared" si="1"/>
        <v>1</v>
      </c>
      <c r="AM5" s="2">
        <f t="shared" si="1"/>
        <v>1</v>
      </c>
      <c r="AN5" s="1"/>
      <c r="AO5" s="2">
        <f t="shared" si="1"/>
        <v>0.98</v>
      </c>
      <c r="AP5" s="2">
        <f t="shared" si="1"/>
        <v>1</v>
      </c>
      <c r="AQ5" s="2">
        <f t="shared" si="1"/>
        <v>1</v>
      </c>
      <c r="AR5" s="2">
        <f t="shared" si="1"/>
        <v>1</v>
      </c>
      <c r="AS5" s="2">
        <f t="shared" si="1"/>
        <v>1</v>
      </c>
      <c r="AT5" s="2">
        <f t="shared" si="1"/>
        <v>1</v>
      </c>
      <c r="AU5" s="2">
        <f t="shared" si="1"/>
        <v>1</v>
      </c>
      <c r="AV5" s="2">
        <f t="shared" si="1"/>
        <v>0.96</v>
      </c>
      <c r="AW5" s="2">
        <f t="shared" si="1"/>
        <v>0.94</v>
      </c>
      <c r="AX5" s="2">
        <f t="shared" si="1"/>
        <v>0.92</v>
      </c>
      <c r="AY5" s="2">
        <f t="shared" si="1"/>
        <v>0.8</v>
      </c>
      <c r="AZ5" s="2">
        <f t="shared" si="1"/>
        <v>0.9</v>
      </c>
      <c r="BA5" s="2">
        <f t="shared" si="1"/>
        <v>0.68</v>
      </c>
      <c r="BB5" s="3">
        <f t="shared" si="1"/>
        <v>0.76</v>
      </c>
      <c r="BC5" s="2">
        <f t="shared" si="1"/>
        <v>0.54</v>
      </c>
      <c r="BD5" s="2">
        <f t="shared" si="1"/>
        <v>0.78</v>
      </c>
      <c r="BE5" s="1"/>
      <c r="BF5" s="2">
        <f t="shared" si="1"/>
        <v>0.68</v>
      </c>
      <c r="BG5" s="2">
        <f t="shared" si="1"/>
        <v>0.74</v>
      </c>
      <c r="BH5" t="s">
        <v>3</v>
      </c>
      <c r="BI5" s="5">
        <f>AVERAGE(B5:BG5)</f>
        <v>0.94249999999999978</v>
      </c>
    </row>
    <row r="6" spans="1:69">
      <c r="A6" t="s">
        <v>4</v>
      </c>
      <c r="B6" s="2">
        <v>40</v>
      </c>
      <c r="C6" s="2">
        <v>37</v>
      </c>
      <c r="D6" s="2">
        <v>36</v>
      </c>
      <c r="E6" s="2">
        <v>40</v>
      </c>
      <c r="F6" s="2">
        <v>40</v>
      </c>
      <c r="G6" s="2">
        <v>40</v>
      </c>
      <c r="H6" s="2">
        <v>40</v>
      </c>
      <c r="I6" s="2">
        <v>40</v>
      </c>
      <c r="J6" s="2">
        <v>40</v>
      </c>
      <c r="K6" s="2">
        <v>40</v>
      </c>
      <c r="L6" s="3">
        <v>40</v>
      </c>
      <c r="M6" s="2">
        <v>40</v>
      </c>
      <c r="N6" s="2">
        <v>40</v>
      </c>
      <c r="O6" s="2">
        <v>40</v>
      </c>
      <c r="P6" s="2">
        <v>40</v>
      </c>
      <c r="Q6" s="2">
        <v>40</v>
      </c>
      <c r="R6" s="2">
        <v>40</v>
      </c>
      <c r="S6" s="2">
        <v>40</v>
      </c>
      <c r="T6" s="2">
        <v>38</v>
      </c>
      <c r="U6" s="2">
        <v>34</v>
      </c>
      <c r="V6" s="2">
        <v>40</v>
      </c>
      <c r="W6" s="2">
        <v>40</v>
      </c>
      <c r="X6" s="2">
        <v>40</v>
      </c>
      <c r="Y6" s="2">
        <v>39</v>
      </c>
      <c r="Z6" s="2">
        <v>38</v>
      </c>
      <c r="AA6" s="2">
        <v>35</v>
      </c>
      <c r="AB6" s="2">
        <v>38</v>
      </c>
      <c r="AC6" s="2">
        <v>34</v>
      </c>
      <c r="AD6" s="2">
        <v>38</v>
      </c>
      <c r="AE6" s="2">
        <v>38</v>
      </c>
      <c r="AF6" s="2">
        <v>38</v>
      </c>
      <c r="AG6" s="2">
        <v>40</v>
      </c>
      <c r="AH6" s="2">
        <v>39</v>
      </c>
      <c r="AI6" s="2">
        <v>40</v>
      </c>
      <c r="AJ6" s="2">
        <v>40</v>
      </c>
      <c r="AK6" s="2">
        <v>40</v>
      </c>
      <c r="AL6" s="2">
        <v>40</v>
      </c>
      <c r="AM6" s="2">
        <v>40</v>
      </c>
      <c r="AN6" s="1"/>
      <c r="AO6" s="2">
        <v>40</v>
      </c>
      <c r="AP6" s="2">
        <v>40</v>
      </c>
      <c r="AQ6" s="2">
        <v>40</v>
      </c>
      <c r="AR6" s="2">
        <v>40</v>
      </c>
      <c r="AS6" s="2">
        <v>40</v>
      </c>
      <c r="AT6" s="2">
        <v>40</v>
      </c>
      <c r="AU6" s="2">
        <v>40</v>
      </c>
      <c r="AV6" s="2">
        <v>38</v>
      </c>
      <c r="AW6" s="2">
        <v>37</v>
      </c>
      <c r="AX6" s="2">
        <v>40</v>
      </c>
      <c r="AY6" s="2">
        <v>37</v>
      </c>
      <c r="AZ6" s="2">
        <v>26</v>
      </c>
      <c r="BA6" s="2">
        <v>34</v>
      </c>
      <c r="BB6" s="3">
        <v>24</v>
      </c>
      <c r="BC6" s="2">
        <v>26</v>
      </c>
      <c r="BD6" s="3">
        <v>25</v>
      </c>
      <c r="BE6" s="1"/>
      <c r="BF6" s="2">
        <v>29</v>
      </c>
      <c r="BG6" s="2">
        <v>31</v>
      </c>
      <c r="BI6" s="5"/>
    </row>
    <row r="7" spans="1:69">
      <c r="A7" t="s">
        <v>2</v>
      </c>
      <c r="B7" s="2">
        <f>B6/40</f>
        <v>1</v>
      </c>
      <c r="C7" s="2">
        <f t="shared" ref="C7:AY7" si="2">C6/40</f>
        <v>0.92500000000000004</v>
      </c>
      <c r="D7" s="2">
        <f t="shared" si="2"/>
        <v>0.9</v>
      </c>
      <c r="E7" s="2">
        <f t="shared" si="2"/>
        <v>1</v>
      </c>
      <c r="F7" s="2">
        <f t="shared" si="2"/>
        <v>1</v>
      </c>
      <c r="G7" s="2">
        <f t="shared" si="2"/>
        <v>1</v>
      </c>
      <c r="H7" s="2">
        <f t="shared" si="2"/>
        <v>1</v>
      </c>
      <c r="I7" s="2">
        <f t="shared" si="2"/>
        <v>1</v>
      </c>
      <c r="J7" s="2">
        <f t="shared" si="2"/>
        <v>1</v>
      </c>
      <c r="K7" s="2">
        <f t="shared" si="2"/>
        <v>1</v>
      </c>
      <c r="L7" s="3">
        <f t="shared" si="2"/>
        <v>1</v>
      </c>
      <c r="M7" s="2">
        <f t="shared" si="2"/>
        <v>1</v>
      </c>
      <c r="N7" s="2">
        <f t="shared" si="2"/>
        <v>1</v>
      </c>
      <c r="O7" s="2">
        <f t="shared" si="2"/>
        <v>1</v>
      </c>
      <c r="P7" s="2">
        <f t="shared" si="2"/>
        <v>1</v>
      </c>
      <c r="Q7" s="2">
        <f t="shared" si="2"/>
        <v>1</v>
      </c>
      <c r="R7" s="2">
        <f t="shared" si="2"/>
        <v>1</v>
      </c>
      <c r="S7" s="2">
        <f t="shared" si="2"/>
        <v>1</v>
      </c>
      <c r="T7" s="2">
        <f t="shared" si="2"/>
        <v>0.95</v>
      </c>
      <c r="U7" s="2">
        <f t="shared" si="2"/>
        <v>0.85</v>
      </c>
      <c r="V7" s="2">
        <f t="shared" si="2"/>
        <v>1</v>
      </c>
      <c r="W7" s="2">
        <f t="shared" si="2"/>
        <v>1</v>
      </c>
      <c r="X7" s="2">
        <f t="shared" si="2"/>
        <v>1</v>
      </c>
      <c r="Y7" s="2">
        <f t="shared" si="2"/>
        <v>0.97499999999999998</v>
      </c>
      <c r="Z7" s="2">
        <f t="shared" si="2"/>
        <v>0.95</v>
      </c>
      <c r="AA7" s="2">
        <f t="shared" si="2"/>
        <v>0.875</v>
      </c>
      <c r="AB7" s="2">
        <f t="shared" si="2"/>
        <v>0.95</v>
      </c>
      <c r="AC7" s="2">
        <f t="shared" si="2"/>
        <v>0.85</v>
      </c>
      <c r="AD7" s="2">
        <f t="shared" si="2"/>
        <v>0.95</v>
      </c>
      <c r="AE7" s="2">
        <f t="shared" si="2"/>
        <v>0.95</v>
      </c>
      <c r="AF7" s="2">
        <f t="shared" si="2"/>
        <v>0.95</v>
      </c>
      <c r="AG7" s="2">
        <f t="shared" si="2"/>
        <v>1</v>
      </c>
      <c r="AH7" s="2">
        <f t="shared" si="2"/>
        <v>0.97499999999999998</v>
      </c>
      <c r="AI7" s="2">
        <f t="shared" si="2"/>
        <v>1</v>
      </c>
      <c r="AJ7" s="2">
        <f t="shared" si="2"/>
        <v>1</v>
      </c>
      <c r="AK7" s="2">
        <f t="shared" si="2"/>
        <v>1</v>
      </c>
      <c r="AL7" s="2">
        <f t="shared" si="2"/>
        <v>1</v>
      </c>
      <c r="AM7" s="2">
        <f t="shared" si="2"/>
        <v>1</v>
      </c>
      <c r="AN7" s="1"/>
      <c r="AO7" s="2">
        <f t="shared" si="2"/>
        <v>1</v>
      </c>
      <c r="AP7" s="2">
        <f t="shared" si="2"/>
        <v>1</v>
      </c>
      <c r="AQ7" s="2">
        <f t="shared" si="2"/>
        <v>1</v>
      </c>
      <c r="AR7" s="2">
        <f t="shared" si="2"/>
        <v>1</v>
      </c>
      <c r="AS7" s="2">
        <f t="shared" si="2"/>
        <v>1</v>
      </c>
      <c r="AT7" s="2">
        <f t="shared" si="2"/>
        <v>1</v>
      </c>
      <c r="AU7" s="2">
        <f t="shared" si="2"/>
        <v>1</v>
      </c>
      <c r="AV7" s="2">
        <f t="shared" si="2"/>
        <v>0.95</v>
      </c>
      <c r="AW7" s="2">
        <f t="shared" si="2"/>
        <v>0.92500000000000004</v>
      </c>
      <c r="AX7" s="2">
        <f t="shared" si="2"/>
        <v>1</v>
      </c>
      <c r="AY7" s="2">
        <f t="shared" si="2"/>
        <v>0.92500000000000004</v>
      </c>
      <c r="AZ7" s="2">
        <f>AZ6/40</f>
        <v>0.65</v>
      </c>
      <c r="BA7" s="2">
        <f>BA6/40</f>
        <v>0.85</v>
      </c>
      <c r="BB7" s="3">
        <f>BB6/40</f>
        <v>0.6</v>
      </c>
      <c r="BC7" s="2">
        <f>BC6/40</f>
        <v>0.65</v>
      </c>
      <c r="BD7" s="3">
        <f>BD6/40</f>
        <v>0.625</v>
      </c>
      <c r="BE7" s="1"/>
      <c r="BF7" s="2">
        <f>BF6/40</f>
        <v>0.72499999999999998</v>
      </c>
      <c r="BG7" s="2">
        <f>BG6/40</f>
        <v>0.77500000000000002</v>
      </c>
      <c r="BH7" t="s">
        <v>5</v>
      </c>
      <c r="BI7" s="5">
        <f>AVERAGE(B7:BG7)</f>
        <v>0.94151785714285707</v>
      </c>
      <c r="BK7" s="7"/>
      <c r="BL7" s="7" t="s">
        <v>1</v>
      </c>
      <c r="BM7" s="7" t="s">
        <v>3</v>
      </c>
      <c r="BN7" s="7" t="s">
        <v>6</v>
      </c>
      <c r="BO7" s="7" t="s">
        <v>7</v>
      </c>
      <c r="BP7" s="7" t="s">
        <v>8</v>
      </c>
      <c r="BQ7" s="7" t="s">
        <v>5</v>
      </c>
    </row>
    <row r="8" spans="1:69">
      <c r="A8" t="s">
        <v>6</v>
      </c>
      <c r="B8" s="2">
        <v>42</v>
      </c>
      <c r="C8" s="2">
        <v>38</v>
      </c>
      <c r="D8" s="3">
        <v>26</v>
      </c>
      <c r="E8" s="3">
        <v>25</v>
      </c>
      <c r="F8" s="3">
        <v>22</v>
      </c>
      <c r="G8" s="2">
        <v>22</v>
      </c>
      <c r="H8" s="3">
        <v>30</v>
      </c>
      <c r="I8" s="3">
        <v>29</v>
      </c>
      <c r="J8" s="3">
        <v>41</v>
      </c>
      <c r="K8" s="3">
        <v>36</v>
      </c>
      <c r="L8" s="2">
        <v>34</v>
      </c>
      <c r="M8" s="3">
        <v>34</v>
      </c>
      <c r="N8" s="2">
        <v>41</v>
      </c>
      <c r="O8" s="2">
        <v>37</v>
      </c>
      <c r="P8" s="2">
        <v>34</v>
      </c>
      <c r="Q8" s="2">
        <v>35</v>
      </c>
      <c r="R8" s="2">
        <v>35</v>
      </c>
      <c r="S8" s="2">
        <v>35</v>
      </c>
      <c r="T8" s="2">
        <v>43</v>
      </c>
      <c r="U8" s="2">
        <v>43</v>
      </c>
      <c r="V8" s="2">
        <v>42</v>
      </c>
      <c r="W8" s="2">
        <v>43</v>
      </c>
      <c r="X8" s="2">
        <v>40</v>
      </c>
      <c r="Y8" s="2">
        <v>42</v>
      </c>
      <c r="Z8" s="2">
        <v>43</v>
      </c>
      <c r="AA8" s="2">
        <v>42</v>
      </c>
      <c r="AB8" s="2">
        <v>43</v>
      </c>
      <c r="AC8" s="2">
        <v>43</v>
      </c>
      <c r="AD8" s="2">
        <v>43</v>
      </c>
      <c r="AE8" s="2">
        <v>43</v>
      </c>
      <c r="AF8" s="2">
        <v>43</v>
      </c>
      <c r="AG8" s="2">
        <v>40</v>
      </c>
      <c r="AH8" s="2">
        <v>41</v>
      </c>
      <c r="AI8" s="2">
        <v>41</v>
      </c>
      <c r="AJ8" s="2">
        <v>43</v>
      </c>
      <c r="AK8" s="2">
        <v>43</v>
      </c>
      <c r="AL8" s="2">
        <v>43</v>
      </c>
      <c r="AM8" s="2">
        <v>41</v>
      </c>
      <c r="AN8" s="1"/>
      <c r="AO8" s="2">
        <v>43</v>
      </c>
      <c r="AP8" s="2">
        <v>43</v>
      </c>
      <c r="AQ8" s="2">
        <v>43</v>
      </c>
      <c r="AR8" s="2">
        <v>42</v>
      </c>
      <c r="AS8" s="2">
        <v>43</v>
      </c>
      <c r="AT8" s="2">
        <v>43</v>
      </c>
      <c r="AU8" s="2">
        <v>41</v>
      </c>
      <c r="AV8" s="2">
        <v>42</v>
      </c>
      <c r="AW8" s="2">
        <v>43</v>
      </c>
      <c r="AX8" s="2">
        <v>43</v>
      </c>
      <c r="AY8" s="2">
        <v>43</v>
      </c>
      <c r="AZ8" s="2">
        <v>41</v>
      </c>
      <c r="BA8" s="2">
        <v>42</v>
      </c>
      <c r="BB8" s="2">
        <v>43</v>
      </c>
      <c r="BC8" s="2">
        <v>43</v>
      </c>
      <c r="BD8" s="2">
        <v>40</v>
      </c>
      <c r="BE8" s="1"/>
      <c r="BF8" s="2">
        <v>43</v>
      </c>
      <c r="BG8" s="2">
        <v>42</v>
      </c>
      <c r="BI8" s="5"/>
      <c r="BK8" s="7" t="s">
        <v>1</v>
      </c>
      <c r="BL8" s="7">
        <v>0.95994897959183678</v>
      </c>
      <c r="BM8" s="9"/>
      <c r="BN8" s="9"/>
      <c r="BO8" s="9"/>
      <c r="BP8" s="9"/>
      <c r="BQ8" s="9"/>
    </row>
    <row r="9" spans="1:69">
      <c r="A9" t="s">
        <v>2</v>
      </c>
      <c r="B9" s="2">
        <f>B8/43</f>
        <v>0.97674418604651159</v>
      </c>
      <c r="C9" s="2">
        <f t="shared" ref="C9:BG9" si="3">C8/43</f>
        <v>0.88372093023255816</v>
      </c>
      <c r="D9" s="3">
        <f t="shared" si="3"/>
        <v>0.60465116279069764</v>
      </c>
      <c r="E9" s="3">
        <f t="shared" si="3"/>
        <v>0.58139534883720934</v>
      </c>
      <c r="F9" s="3">
        <f t="shared" si="3"/>
        <v>0.51162790697674421</v>
      </c>
      <c r="G9" s="2">
        <f t="shared" si="3"/>
        <v>0.51162790697674421</v>
      </c>
      <c r="H9" s="3">
        <f t="shared" si="3"/>
        <v>0.69767441860465118</v>
      </c>
      <c r="I9" s="3">
        <f t="shared" si="3"/>
        <v>0.67441860465116277</v>
      </c>
      <c r="J9" s="3">
        <f t="shared" si="3"/>
        <v>0.95348837209302328</v>
      </c>
      <c r="K9" s="3">
        <f t="shared" si="3"/>
        <v>0.83720930232558144</v>
      </c>
      <c r="L9" s="2">
        <f t="shared" si="3"/>
        <v>0.79069767441860461</v>
      </c>
      <c r="M9" s="3">
        <f t="shared" si="3"/>
        <v>0.79069767441860461</v>
      </c>
      <c r="N9" s="2">
        <f t="shared" si="3"/>
        <v>0.95348837209302328</v>
      </c>
      <c r="O9" s="2">
        <f t="shared" si="3"/>
        <v>0.86046511627906974</v>
      </c>
      <c r="P9" s="2">
        <f t="shared" si="3"/>
        <v>0.79069767441860461</v>
      </c>
      <c r="Q9" s="2">
        <f t="shared" si="3"/>
        <v>0.81395348837209303</v>
      </c>
      <c r="R9" s="2">
        <f t="shared" si="3"/>
        <v>0.81395348837209303</v>
      </c>
      <c r="S9" s="2">
        <f t="shared" si="3"/>
        <v>0.81395348837209303</v>
      </c>
      <c r="T9" s="2">
        <f t="shared" si="3"/>
        <v>1</v>
      </c>
      <c r="U9" s="2">
        <f t="shared" si="3"/>
        <v>1</v>
      </c>
      <c r="V9" s="2">
        <f t="shared" si="3"/>
        <v>0.97674418604651159</v>
      </c>
      <c r="W9" s="2">
        <f t="shared" si="3"/>
        <v>1</v>
      </c>
      <c r="X9" s="2">
        <f t="shared" si="3"/>
        <v>0.93023255813953487</v>
      </c>
      <c r="Y9" s="2">
        <f t="shared" si="3"/>
        <v>0.97674418604651159</v>
      </c>
      <c r="Z9" s="2">
        <f t="shared" si="3"/>
        <v>1</v>
      </c>
      <c r="AA9" s="2">
        <f t="shared" si="3"/>
        <v>0.97674418604651159</v>
      </c>
      <c r="AB9" s="2">
        <f t="shared" si="3"/>
        <v>1</v>
      </c>
      <c r="AC9" s="2">
        <f t="shared" si="3"/>
        <v>1</v>
      </c>
      <c r="AD9" s="2">
        <f t="shared" si="3"/>
        <v>1</v>
      </c>
      <c r="AE9" s="2">
        <f t="shared" si="3"/>
        <v>1</v>
      </c>
      <c r="AF9" s="2">
        <f t="shared" si="3"/>
        <v>1</v>
      </c>
      <c r="AG9" s="2">
        <f t="shared" si="3"/>
        <v>0.93023255813953487</v>
      </c>
      <c r="AH9" s="2">
        <f t="shared" si="3"/>
        <v>0.95348837209302328</v>
      </c>
      <c r="AI9" s="2">
        <f t="shared" si="3"/>
        <v>0.95348837209302328</v>
      </c>
      <c r="AJ9" s="2">
        <f t="shared" si="3"/>
        <v>1</v>
      </c>
      <c r="AK9" s="2">
        <f t="shared" si="3"/>
        <v>1</v>
      </c>
      <c r="AL9" s="2">
        <f t="shared" si="3"/>
        <v>1</v>
      </c>
      <c r="AM9" s="2">
        <f t="shared" si="3"/>
        <v>0.95348837209302328</v>
      </c>
      <c r="AN9" s="1"/>
      <c r="AO9" s="2">
        <f t="shared" si="3"/>
        <v>1</v>
      </c>
      <c r="AP9" s="2">
        <f t="shared" si="3"/>
        <v>1</v>
      </c>
      <c r="AQ9" s="2">
        <f t="shared" si="3"/>
        <v>1</v>
      </c>
      <c r="AR9" s="2">
        <f t="shared" si="3"/>
        <v>0.97674418604651159</v>
      </c>
      <c r="AS9" s="2">
        <f t="shared" si="3"/>
        <v>1</v>
      </c>
      <c r="AT9" s="2">
        <f t="shared" si="3"/>
        <v>1</v>
      </c>
      <c r="AU9" s="2">
        <f t="shared" si="3"/>
        <v>0.95348837209302328</v>
      </c>
      <c r="AV9" s="2">
        <f t="shared" si="3"/>
        <v>0.97674418604651159</v>
      </c>
      <c r="AW9" s="2">
        <f t="shared" si="3"/>
        <v>1</v>
      </c>
      <c r="AX9" s="2">
        <f t="shared" si="3"/>
        <v>1</v>
      </c>
      <c r="AY9" s="2">
        <f t="shared" si="3"/>
        <v>1</v>
      </c>
      <c r="AZ9" s="2">
        <f t="shared" si="3"/>
        <v>0.95348837209302328</v>
      </c>
      <c r="BA9" s="2">
        <f t="shared" si="3"/>
        <v>0.97674418604651159</v>
      </c>
      <c r="BB9" s="2">
        <f t="shared" si="3"/>
        <v>1</v>
      </c>
      <c r="BC9" s="2">
        <f t="shared" si="3"/>
        <v>1</v>
      </c>
      <c r="BD9" s="2">
        <f t="shared" si="3"/>
        <v>0.93023255813953487</v>
      </c>
      <c r="BE9" s="1"/>
      <c r="BF9" s="2">
        <f t="shared" si="3"/>
        <v>1</v>
      </c>
      <c r="BG9" s="2">
        <f t="shared" si="3"/>
        <v>0.97674418604651159</v>
      </c>
      <c r="BH9" t="s">
        <v>6</v>
      </c>
      <c r="BI9" s="5">
        <f>AVERAGE(B9:BG9)</f>
        <v>0.91528239202657813</v>
      </c>
      <c r="BK9" s="7" t="s">
        <v>3</v>
      </c>
      <c r="BL9" s="7">
        <v>0.94642857142857129</v>
      </c>
      <c r="BM9" s="7">
        <v>0.94249999999999978</v>
      </c>
      <c r="BN9" s="9"/>
      <c r="BO9" s="9"/>
      <c r="BP9" s="9"/>
      <c r="BQ9" s="9"/>
    </row>
    <row r="10" spans="1:69">
      <c r="A10" t="s">
        <v>7</v>
      </c>
      <c r="B10" s="2">
        <v>33</v>
      </c>
      <c r="C10" s="2">
        <v>24</v>
      </c>
      <c r="D10" s="2">
        <v>29</v>
      </c>
      <c r="E10" s="2">
        <v>34</v>
      </c>
      <c r="F10" s="2">
        <v>34</v>
      </c>
      <c r="G10" s="2">
        <v>34</v>
      </c>
      <c r="H10" s="2">
        <v>34</v>
      </c>
      <c r="I10" s="2">
        <v>34</v>
      </c>
      <c r="J10" s="2">
        <v>34</v>
      </c>
      <c r="K10" s="2">
        <v>33</v>
      </c>
      <c r="L10" s="3">
        <v>33</v>
      </c>
      <c r="M10" s="2">
        <v>34</v>
      </c>
      <c r="N10" s="2">
        <v>33</v>
      </c>
      <c r="O10" s="2">
        <v>34</v>
      </c>
      <c r="P10" s="2">
        <v>34</v>
      </c>
      <c r="Q10" s="2">
        <v>34</v>
      </c>
      <c r="R10" s="2">
        <v>34</v>
      </c>
      <c r="S10" s="2">
        <v>34</v>
      </c>
      <c r="T10" s="2">
        <v>34</v>
      </c>
      <c r="U10" s="2">
        <v>31</v>
      </c>
      <c r="V10" s="2">
        <v>34</v>
      </c>
      <c r="W10" s="2">
        <v>29</v>
      </c>
      <c r="X10" s="2">
        <v>31</v>
      </c>
      <c r="Y10" s="2">
        <v>33</v>
      </c>
      <c r="Z10" s="2">
        <v>33</v>
      </c>
      <c r="AA10" s="2">
        <v>34</v>
      </c>
      <c r="AB10" s="2">
        <v>34</v>
      </c>
      <c r="AC10" s="2">
        <v>34</v>
      </c>
      <c r="AD10" s="2">
        <v>34</v>
      </c>
      <c r="AE10" s="2">
        <v>34</v>
      </c>
      <c r="AF10" s="2">
        <v>34</v>
      </c>
      <c r="AG10" s="2">
        <v>34</v>
      </c>
      <c r="AH10" s="2">
        <v>34</v>
      </c>
      <c r="AI10" s="2">
        <v>34</v>
      </c>
      <c r="AJ10" s="2">
        <v>33</v>
      </c>
      <c r="AK10" s="2">
        <v>32</v>
      </c>
      <c r="AL10" s="2">
        <v>33</v>
      </c>
      <c r="AM10" s="2">
        <v>34</v>
      </c>
      <c r="AN10" s="1"/>
      <c r="AO10" s="2">
        <v>34</v>
      </c>
      <c r="AP10" s="2">
        <v>34</v>
      </c>
      <c r="AQ10" s="2">
        <v>34</v>
      </c>
      <c r="AR10" s="2">
        <v>34</v>
      </c>
      <c r="AS10" s="2">
        <v>34</v>
      </c>
      <c r="AT10" s="2">
        <v>33</v>
      </c>
      <c r="AU10" s="2">
        <v>32</v>
      </c>
      <c r="AV10" s="2">
        <v>34</v>
      </c>
      <c r="AW10" s="2">
        <v>34</v>
      </c>
      <c r="AX10" s="2">
        <v>29</v>
      </c>
      <c r="AY10" s="2">
        <v>30</v>
      </c>
      <c r="AZ10" s="2">
        <v>20</v>
      </c>
      <c r="BA10" s="2">
        <v>23</v>
      </c>
      <c r="BB10" s="2">
        <v>28</v>
      </c>
      <c r="BC10" s="2">
        <v>32</v>
      </c>
      <c r="BD10" s="2">
        <v>32</v>
      </c>
      <c r="BE10" s="1"/>
      <c r="BF10" s="2">
        <v>34</v>
      </c>
      <c r="BG10" s="2">
        <v>31</v>
      </c>
      <c r="BI10" s="5"/>
      <c r="BK10" s="7" t="s">
        <v>6</v>
      </c>
      <c r="BL10" s="7">
        <v>0.91403286978508247</v>
      </c>
      <c r="BM10" s="7">
        <v>0.89285714285714302</v>
      </c>
      <c r="BN10" s="7">
        <v>0.91528239202657813</v>
      </c>
      <c r="BO10" s="9"/>
      <c r="BP10" s="9"/>
      <c r="BQ10" s="9"/>
    </row>
    <row r="11" spans="1:69">
      <c r="A11" t="s">
        <v>2</v>
      </c>
      <c r="B11" s="2">
        <f>B10/34</f>
        <v>0.97058823529411764</v>
      </c>
      <c r="C11" s="2">
        <f t="shared" ref="C11:BG11" si="4">C10/34</f>
        <v>0.70588235294117652</v>
      </c>
      <c r="D11" s="2">
        <f t="shared" si="4"/>
        <v>0.8529411764705882</v>
      </c>
      <c r="E11" s="2">
        <f t="shared" si="4"/>
        <v>1</v>
      </c>
      <c r="F11" s="2">
        <f t="shared" si="4"/>
        <v>1</v>
      </c>
      <c r="G11" s="2">
        <f t="shared" si="4"/>
        <v>1</v>
      </c>
      <c r="H11" s="2">
        <f t="shared" si="4"/>
        <v>1</v>
      </c>
      <c r="I11" s="2">
        <f t="shared" si="4"/>
        <v>1</v>
      </c>
      <c r="J11" s="2">
        <f t="shared" si="4"/>
        <v>1</v>
      </c>
      <c r="K11" s="2">
        <f t="shared" si="4"/>
        <v>0.97058823529411764</v>
      </c>
      <c r="L11" s="3">
        <f t="shared" si="4"/>
        <v>0.97058823529411764</v>
      </c>
      <c r="M11" s="2">
        <f t="shared" si="4"/>
        <v>1</v>
      </c>
      <c r="N11" s="2">
        <f t="shared" si="4"/>
        <v>0.97058823529411764</v>
      </c>
      <c r="O11" s="2">
        <f t="shared" si="4"/>
        <v>1</v>
      </c>
      <c r="P11" s="2">
        <f t="shared" si="4"/>
        <v>1</v>
      </c>
      <c r="Q11" s="2">
        <f t="shared" si="4"/>
        <v>1</v>
      </c>
      <c r="R11" s="2">
        <f t="shared" si="4"/>
        <v>1</v>
      </c>
      <c r="S11" s="2">
        <f t="shared" si="4"/>
        <v>1</v>
      </c>
      <c r="T11" s="2">
        <f t="shared" si="4"/>
        <v>1</v>
      </c>
      <c r="U11" s="2">
        <f t="shared" si="4"/>
        <v>0.91176470588235292</v>
      </c>
      <c r="V11" s="2">
        <f t="shared" si="4"/>
        <v>1</v>
      </c>
      <c r="W11" s="2">
        <f t="shared" si="4"/>
        <v>0.8529411764705882</v>
      </c>
      <c r="X11" s="2">
        <f t="shared" si="4"/>
        <v>0.91176470588235292</v>
      </c>
      <c r="Y11" s="2">
        <f t="shared" si="4"/>
        <v>0.97058823529411764</v>
      </c>
      <c r="Z11" s="2">
        <f t="shared" si="4"/>
        <v>0.97058823529411764</v>
      </c>
      <c r="AA11" s="2">
        <f t="shared" si="4"/>
        <v>1</v>
      </c>
      <c r="AB11" s="2">
        <f t="shared" si="4"/>
        <v>1</v>
      </c>
      <c r="AC11" s="2">
        <f t="shared" si="4"/>
        <v>1</v>
      </c>
      <c r="AD11" s="2">
        <f t="shared" si="4"/>
        <v>1</v>
      </c>
      <c r="AE11" s="2">
        <f t="shared" si="4"/>
        <v>1</v>
      </c>
      <c r="AF11" s="2">
        <f t="shared" si="4"/>
        <v>1</v>
      </c>
      <c r="AG11" s="2">
        <f t="shared" si="4"/>
        <v>1</v>
      </c>
      <c r="AH11" s="2">
        <f t="shared" si="4"/>
        <v>1</v>
      </c>
      <c r="AI11" s="2">
        <f t="shared" si="4"/>
        <v>1</v>
      </c>
      <c r="AJ11" s="2">
        <f t="shared" si="4"/>
        <v>0.97058823529411764</v>
      </c>
      <c r="AK11" s="2">
        <f t="shared" si="4"/>
        <v>0.94117647058823528</v>
      </c>
      <c r="AL11" s="2">
        <f t="shared" si="4"/>
        <v>0.97058823529411764</v>
      </c>
      <c r="AM11" s="2">
        <f t="shared" si="4"/>
        <v>1</v>
      </c>
      <c r="AN11" s="1"/>
      <c r="AO11" s="2">
        <f t="shared" si="4"/>
        <v>1</v>
      </c>
      <c r="AP11" s="2">
        <f t="shared" si="4"/>
        <v>1</v>
      </c>
      <c r="AQ11" s="2">
        <f t="shared" si="4"/>
        <v>1</v>
      </c>
      <c r="AR11" s="2">
        <f t="shared" si="4"/>
        <v>1</v>
      </c>
      <c r="AS11" s="2">
        <f t="shared" si="4"/>
        <v>1</v>
      </c>
      <c r="AT11" s="2">
        <f t="shared" si="4"/>
        <v>0.97058823529411764</v>
      </c>
      <c r="AU11" s="2">
        <f t="shared" si="4"/>
        <v>0.94117647058823528</v>
      </c>
      <c r="AV11" s="2">
        <f t="shared" si="4"/>
        <v>1</v>
      </c>
      <c r="AW11" s="2">
        <f t="shared" si="4"/>
        <v>1</v>
      </c>
      <c r="AX11" s="2">
        <f t="shared" si="4"/>
        <v>0.8529411764705882</v>
      </c>
      <c r="AY11" s="2">
        <f t="shared" si="4"/>
        <v>0.88235294117647056</v>
      </c>
      <c r="AZ11" s="2">
        <f t="shared" si="4"/>
        <v>0.58823529411764708</v>
      </c>
      <c r="BA11" s="2">
        <f t="shared" si="4"/>
        <v>0.67647058823529416</v>
      </c>
      <c r="BB11" s="2">
        <f t="shared" si="4"/>
        <v>0.82352941176470584</v>
      </c>
      <c r="BC11" s="2">
        <f t="shared" si="4"/>
        <v>0.94117647058823528</v>
      </c>
      <c r="BD11" s="2">
        <f t="shared" si="4"/>
        <v>0.94117647058823528</v>
      </c>
      <c r="BE11" s="1"/>
      <c r="BF11" s="2">
        <f t="shared" si="4"/>
        <v>1</v>
      </c>
      <c r="BG11" s="2">
        <f t="shared" si="4"/>
        <v>0.91176470588235292</v>
      </c>
      <c r="BH11" t="s">
        <v>7</v>
      </c>
      <c r="BI11" s="5">
        <f>AVERAGE(B11:BG11)</f>
        <v>0.95483193277310874</v>
      </c>
      <c r="BK11" s="7" t="s">
        <v>7</v>
      </c>
      <c r="BL11" s="7">
        <v>0.95707417582417598</v>
      </c>
      <c r="BM11" s="7">
        <v>0.94494047619047639</v>
      </c>
      <c r="BN11" s="7">
        <v>0.9009740259740262</v>
      </c>
      <c r="BO11" s="7">
        <v>0.95483193277310874</v>
      </c>
      <c r="BP11" s="9"/>
      <c r="BQ11" s="9"/>
    </row>
    <row r="12" spans="1:69">
      <c r="A12" t="s">
        <v>9</v>
      </c>
      <c r="B12" s="2">
        <f>SUM(B2+B4)</f>
        <v>120</v>
      </c>
      <c r="C12" s="2">
        <f t="shared" ref="C12:BG12" si="5">SUM(C2+C4)</f>
        <v>106</v>
      </c>
      <c r="D12" s="2">
        <f t="shared" si="5"/>
        <v>101</v>
      </c>
      <c r="E12" s="2">
        <f t="shared" si="5"/>
        <v>120</v>
      </c>
      <c r="F12" s="2">
        <f t="shared" si="5"/>
        <v>120</v>
      </c>
      <c r="G12" s="2">
        <f t="shared" si="5"/>
        <v>120</v>
      </c>
      <c r="H12" s="2">
        <f t="shared" si="5"/>
        <v>120</v>
      </c>
      <c r="I12" s="2">
        <f t="shared" si="5"/>
        <v>120</v>
      </c>
      <c r="J12" s="2">
        <f t="shared" si="5"/>
        <v>120</v>
      </c>
      <c r="K12" s="2">
        <f t="shared" si="5"/>
        <v>120</v>
      </c>
      <c r="L12" s="3">
        <f t="shared" si="5"/>
        <v>120</v>
      </c>
      <c r="M12" s="2">
        <f t="shared" si="5"/>
        <v>120</v>
      </c>
      <c r="N12" s="2">
        <f t="shared" si="5"/>
        <v>120</v>
      </c>
      <c r="O12" s="2">
        <f t="shared" si="5"/>
        <v>120</v>
      </c>
      <c r="P12" s="2">
        <f t="shared" si="5"/>
        <v>120</v>
      </c>
      <c r="Q12" s="2">
        <f t="shared" si="5"/>
        <v>120</v>
      </c>
      <c r="R12" s="2">
        <f t="shared" si="5"/>
        <v>119</v>
      </c>
      <c r="S12" s="2">
        <f t="shared" si="5"/>
        <v>120</v>
      </c>
      <c r="T12" s="2">
        <f t="shared" si="5"/>
        <v>100</v>
      </c>
      <c r="U12" s="2">
        <f t="shared" si="5"/>
        <v>103</v>
      </c>
      <c r="V12" s="2">
        <f t="shared" si="5"/>
        <v>116</v>
      </c>
      <c r="W12" s="2">
        <f t="shared" si="5"/>
        <v>117</v>
      </c>
      <c r="X12" s="2">
        <f t="shared" si="5"/>
        <v>119</v>
      </c>
      <c r="Y12" s="2">
        <f t="shared" si="5"/>
        <v>114</v>
      </c>
      <c r="Z12" s="2">
        <f t="shared" si="5"/>
        <v>114</v>
      </c>
      <c r="AA12" s="2">
        <f t="shared" si="5"/>
        <v>115</v>
      </c>
      <c r="AB12" s="2">
        <f t="shared" si="5"/>
        <v>118</v>
      </c>
      <c r="AC12" s="2">
        <f t="shared" si="5"/>
        <v>114</v>
      </c>
      <c r="AD12" s="2">
        <f t="shared" si="5"/>
        <v>118</v>
      </c>
      <c r="AE12" s="2">
        <f t="shared" si="5"/>
        <v>118</v>
      </c>
      <c r="AF12" s="2">
        <f t="shared" si="5"/>
        <v>117</v>
      </c>
      <c r="AG12" s="2">
        <f t="shared" si="5"/>
        <v>120</v>
      </c>
      <c r="AH12" s="2">
        <f t="shared" si="5"/>
        <v>119</v>
      </c>
      <c r="AI12" s="2">
        <f t="shared" si="5"/>
        <v>120</v>
      </c>
      <c r="AJ12" s="2">
        <f t="shared" si="5"/>
        <v>118</v>
      </c>
      <c r="AK12" s="2">
        <f t="shared" si="5"/>
        <v>120</v>
      </c>
      <c r="AL12" s="2">
        <f t="shared" si="5"/>
        <v>120</v>
      </c>
      <c r="AM12" s="2">
        <f t="shared" si="5"/>
        <v>120</v>
      </c>
      <c r="AN12" s="1"/>
      <c r="AO12" s="2">
        <f t="shared" si="5"/>
        <v>119</v>
      </c>
      <c r="AP12" s="2">
        <f t="shared" si="5"/>
        <v>120</v>
      </c>
      <c r="AQ12" s="2">
        <f t="shared" si="5"/>
        <v>120</v>
      </c>
      <c r="AR12" s="2">
        <f t="shared" si="5"/>
        <v>120</v>
      </c>
      <c r="AS12" s="2">
        <f t="shared" si="5"/>
        <v>120</v>
      </c>
      <c r="AT12" s="2">
        <f t="shared" si="5"/>
        <v>120</v>
      </c>
      <c r="AU12" s="2">
        <f t="shared" si="5"/>
        <v>119</v>
      </c>
      <c r="AV12" s="2">
        <f t="shared" si="5"/>
        <v>115</v>
      </c>
      <c r="AW12" s="2">
        <f t="shared" si="5"/>
        <v>112</v>
      </c>
      <c r="AX12" s="2">
        <f t="shared" si="5"/>
        <v>110</v>
      </c>
      <c r="AY12" s="2">
        <f t="shared" si="5"/>
        <v>110</v>
      </c>
      <c r="AZ12" s="2">
        <v>72</v>
      </c>
      <c r="BA12" s="2">
        <f t="shared" si="5"/>
        <v>96</v>
      </c>
      <c r="BB12" s="2">
        <v>73</v>
      </c>
      <c r="BC12" s="2">
        <f t="shared" si="5"/>
        <v>92</v>
      </c>
      <c r="BD12" s="2">
        <f t="shared" si="5"/>
        <v>92</v>
      </c>
      <c r="BE12" s="1"/>
      <c r="BF12" s="2">
        <f t="shared" si="5"/>
        <v>102</v>
      </c>
      <c r="BG12" s="2">
        <f t="shared" si="5"/>
        <v>102</v>
      </c>
      <c r="BK12" s="7" t="s">
        <v>8</v>
      </c>
      <c r="BL12" s="9"/>
      <c r="BM12" s="9"/>
      <c r="BN12" s="9"/>
      <c r="BO12" s="9"/>
      <c r="BP12" s="7">
        <v>0.92594271211022494</v>
      </c>
      <c r="BQ12" s="9"/>
    </row>
    <row r="13" spans="1:69">
      <c r="B13" s="2">
        <f>B12/120</f>
        <v>1</v>
      </c>
      <c r="C13" s="2">
        <f t="shared" ref="C13:BG13" si="6">C12/120</f>
        <v>0.8833333333333333</v>
      </c>
      <c r="D13" s="2">
        <f t="shared" si="6"/>
        <v>0.84166666666666667</v>
      </c>
      <c r="E13" s="2">
        <f t="shared" si="6"/>
        <v>1</v>
      </c>
      <c r="F13" s="2">
        <f t="shared" si="6"/>
        <v>1</v>
      </c>
      <c r="G13" s="2">
        <f t="shared" si="6"/>
        <v>1</v>
      </c>
      <c r="H13" s="2">
        <f t="shared" si="6"/>
        <v>1</v>
      </c>
      <c r="I13" s="2">
        <f t="shared" si="6"/>
        <v>1</v>
      </c>
      <c r="J13" s="2">
        <f t="shared" si="6"/>
        <v>1</v>
      </c>
      <c r="K13" s="2">
        <f t="shared" si="6"/>
        <v>1</v>
      </c>
      <c r="L13" s="3">
        <f t="shared" si="6"/>
        <v>1</v>
      </c>
      <c r="M13" s="2">
        <f t="shared" si="6"/>
        <v>1</v>
      </c>
      <c r="N13" s="2">
        <f t="shared" si="6"/>
        <v>1</v>
      </c>
      <c r="O13" s="2">
        <f t="shared" si="6"/>
        <v>1</v>
      </c>
      <c r="P13" s="2">
        <f t="shared" si="6"/>
        <v>1</v>
      </c>
      <c r="Q13" s="2">
        <f t="shared" si="6"/>
        <v>1</v>
      </c>
      <c r="R13" s="2">
        <f t="shared" si="6"/>
        <v>0.9916666666666667</v>
      </c>
      <c r="S13" s="2">
        <f t="shared" si="6"/>
        <v>1</v>
      </c>
      <c r="T13" s="2">
        <f t="shared" si="6"/>
        <v>0.83333333333333337</v>
      </c>
      <c r="U13" s="2">
        <f t="shared" si="6"/>
        <v>0.85833333333333328</v>
      </c>
      <c r="V13" s="2">
        <f t="shared" si="6"/>
        <v>0.96666666666666667</v>
      </c>
      <c r="W13" s="2">
        <f t="shared" si="6"/>
        <v>0.97499999999999998</v>
      </c>
      <c r="X13" s="2">
        <f t="shared" si="6"/>
        <v>0.9916666666666667</v>
      </c>
      <c r="Y13" s="2">
        <f t="shared" si="6"/>
        <v>0.95</v>
      </c>
      <c r="Z13" s="2">
        <f t="shared" si="6"/>
        <v>0.95</v>
      </c>
      <c r="AA13" s="2">
        <f t="shared" si="6"/>
        <v>0.95833333333333337</v>
      </c>
      <c r="AB13" s="2">
        <f t="shared" si="6"/>
        <v>0.98333333333333328</v>
      </c>
      <c r="AC13" s="2">
        <f t="shared" si="6"/>
        <v>0.95</v>
      </c>
      <c r="AD13" s="2">
        <f t="shared" si="6"/>
        <v>0.98333333333333328</v>
      </c>
      <c r="AE13" s="2">
        <f t="shared" si="6"/>
        <v>0.98333333333333328</v>
      </c>
      <c r="AF13" s="2">
        <f t="shared" si="6"/>
        <v>0.97499999999999998</v>
      </c>
      <c r="AG13" s="2">
        <f t="shared" si="6"/>
        <v>1</v>
      </c>
      <c r="AH13" s="2">
        <f t="shared" si="6"/>
        <v>0.9916666666666667</v>
      </c>
      <c r="AI13" s="2">
        <f t="shared" si="6"/>
        <v>1</v>
      </c>
      <c r="AJ13" s="2">
        <f t="shared" si="6"/>
        <v>0.98333333333333328</v>
      </c>
      <c r="AK13" s="2">
        <f t="shared" si="6"/>
        <v>1</v>
      </c>
      <c r="AL13" s="2">
        <f t="shared" si="6"/>
        <v>1</v>
      </c>
      <c r="AM13" s="2">
        <f t="shared" si="6"/>
        <v>1</v>
      </c>
      <c r="AN13" s="1"/>
      <c r="AO13" s="2">
        <f t="shared" si="6"/>
        <v>0.9916666666666667</v>
      </c>
      <c r="AP13" s="2">
        <f t="shared" si="6"/>
        <v>1</v>
      </c>
      <c r="AQ13" s="2">
        <f t="shared" si="6"/>
        <v>1</v>
      </c>
      <c r="AR13" s="2">
        <f t="shared" si="6"/>
        <v>1</v>
      </c>
      <c r="AS13" s="2">
        <f t="shared" si="6"/>
        <v>1</v>
      </c>
      <c r="AT13" s="2">
        <f t="shared" si="6"/>
        <v>1</v>
      </c>
      <c r="AU13" s="2">
        <f t="shared" si="6"/>
        <v>0.9916666666666667</v>
      </c>
      <c r="AV13" s="2">
        <f t="shared" si="6"/>
        <v>0.95833333333333337</v>
      </c>
      <c r="AW13" s="2">
        <f t="shared" si="6"/>
        <v>0.93333333333333335</v>
      </c>
      <c r="AX13" s="2">
        <f t="shared" si="6"/>
        <v>0.91666666666666663</v>
      </c>
      <c r="AY13" s="2">
        <f t="shared" si="6"/>
        <v>0.91666666666666663</v>
      </c>
      <c r="AZ13" s="2">
        <f t="shared" si="6"/>
        <v>0.6</v>
      </c>
      <c r="BA13" s="2">
        <f t="shared" si="6"/>
        <v>0.8</v>
      </c>
      <c r="BB13" s="2">
        <f t="shared" si="6"/>
        <v>0.60833333333333328</v>
      </c>
      <c r="BC13" s="2">
        <f t="shared" si="6"/>
        <v>0.76666666666666672</v>
      </c>
      <c r="BD13" s="2">
        <f t="shared" si="6"/>
        <v>0.76666666666666672</v>
      </c>
      <c r="BE13" s="1"/>
      <c r="BF13" s="2">
        <f t="shared" si="6"/>
        <v>0.85</v>
      </c>
      <c r="BG13" s="2">
        <f t="shared" si="6"/>
        <v>0.85</v>
      </c>
      <c r="BH13" t="s">
        <v>9</v>
      </c>
      <c r="BI13" s="5">
        <f>AVERAGE(B13:BG13)</f>
        <v>0.94642857142857129</v>
      </c>
      <c r="BK13" s="7" t="s">
        <v>5</v>
      </c>
      <c r="BL13" s="9"/>
      <c r="BM13" s="9"/>
      <c r="BN13" s="9"/>
      <c r="BO13" s="9"/>
      <c r="BP13" s="9"/>
      <c r="BQ13" s="8">
        <v>0.94151785714285707</v>
      </c>
    </row>
    <row r="14" spans="1:69">
      <c r="A14" t="s">
        <v>10</v>
      </c>
      <c r="B14" s="2">
        <f>SUM(B2+B8)</f>
        <v>112</v>
      </c>
      <c r="C14" s="2">
        <f t="shared" ref="C14:BG14" si="7">SUM(C2+C8)</f>
        <v>98</v>
      </c>
      <c r="D14" s="2">
        <v>68</v>
      </c>
      <c r="E14" s="2">
        <v>88</v>
      </c>
      <c r="F14" s="2">
        <v>91</v>
      </c>
      <c r="G14" s="2">
        <f t="shared" si="7"/>
        <v>92</v>
      </c>
      <c r="H14" s="2">
        <v>83</v>
      </c>
      <c r="I14" s="2">
        <v>84</v>
      </c>
      <c r="J14" s="2">
        <v>72</v>
      </c>
      <c r="K14" s="2">
        <v>77</v>
      </c>
      <c r="L14" s="3">
        <v>79</v>
      </c>
      <c r="M14" s="2">
        <v>79</v>
      </c>
      <c r="N14" s="2">
        <f t="shared" si="7"/>
        <v>111</v>
      </c>
      <c r="O14" s="2">
        <f t="shared" si="7"/>
        <v>107</v>
      </c>
      <c r="P14" s="2">
        <f t="shared" si="7"/>
        <v>104</v>
      </c>
      <c r="Q14" s="2">
        <f t="shared" si="7"/>
        <v>105</v>
      </c>
      <c r="R14" s="2">
        <f t="shared" si="7"/>
        <v>105</v>
      </c>
      <c r="S14" s="2">
        <f t="shared" si="7"/>
        <v>105</v>
      </c>
      <c r="T14" s="2">
        <f t="shared" si="7"/>
        <v>93</v>
      </c>
      <c r="U14" s="2">
        <f t="shared" si="7"/>
        <v>106</v>
      </c>
      <c r="V14" s="2">
        <f t="shared" si="7"/>
        <v>109</v>
      </c>
      <c r="W14" s="2">
        <f t="shared" si="7"/>
        <v>113</v>
      </c>
      <c r="X14" s="2">
        <f t="shared" si="7"/>
        <v>109</v>
      </c>
      <c r="Y14" s="2">
        <f t="shared" si="7"/>
        <v>112</v>
      </c>
      <c r="Z14" s="2">
        <f t="shared" si="7"/>
        <v>113</v>
      </c>
      <c r="AA14" s="2">
        <f t="shared" si="7"/>
        <v>112</v>
      </c>
      <c r="AB14" s="2">
        <f t="shared" si="7"/>
        <v>113</v>
      </c>
      <c r="AC14" s="2">
        <f t="shared" si="7"/>
        <v>111</v>
      </c>
      <c r="AD14" s="2">
        <f t="shared" si="7"/>
        <v>112</v>
      </c>
      <c r="AE14" s="2">
        <f t="shared" si="7"/>
        <v>111</v>
      </c>
      <c r="AF14" s="2">
        <f t="shared" si="7"/>
        <v>110</v>
      </c>
      <c r="AG14" s="2">
        <f t="shared" si="7"/>
        <v>110</v>
      </c>
      <c r="AH14" s="2">
        <f t="shared" si="7"/>
        <v>111</v>
      </c>
      <c r="AI14" s="2">
        <f t="shared" si="7"/>
        <v>111</v>
      </c>
      <c r="AJ14" s="2">
        <f t="shared" si="7"/>
        <v>112</v>
      </c>
      <c r="AK14" s="2">
        <f t="shared" si="7"/>
        <v>113</v>
      </c>
      <c r="AL14" s="2">
        <f t="shared" si="7"/>
        <v>113</v>
      </c>
      <c r="AM14" s="2">
        <f t="shared" si="7"/>
        <v>111</v>
      </c>
      <c r="AN14" s="1"/>
      <c r="AO14" s="2">
        <f t="shared" si="7"/>
        <v>113</v>
      </c>
      <c r="AP14" s="2">
        <f t="shared" si="7"/>
        <v>113</v>
      </c>
      <c r="AQ14" s="2">
        <f t="shared" si="7"/>
        <v>113</v>
      </c>
      <c r="AR14" s="2">
        <f t="shared" si="7"/>
        <v>112</v>
      </c>
      <c r="AS14" s="2">
        <f t="shared" si="7"/>
        <v>113</v>
      </c>
      <c r="AT14" s="2">
        <f t="shared" si="7"/>
        <v>113</v>
      </c>
      <c r="AU14" s="2">
        <f t="shared" si="7"/>
        <v>110</v>
      </c>
      <c r="AV14" s="2">
        <f t="shared" si="7"/>
        <v>109</v>
      </c>
      <c r="AW14" s="2">
        <f t="shared" si="7"/>
        <v>108</v>
      </c>
      <c r="AX14" s="2">
        <f t="shared" si="7"/>
        <v>107</v>
      </c>
      <c r="AY14" s="2">
        <f t="shared" si="7"/>
        <v>113</v>
      </c>
      <c r="AZ14" s="2">
        <v>68</v>
      </c>
      <c r="BA14" s="2">
        <f t="shared" si="7"/>
        <v>104</v>
      </c>
      <c r="BB14" s="2">
        <f t="shared" si="7"/>
        <v>104</v>
      </c>
      <c r="BC14" s="2">
        <f t="shared" si="7"/>
        <v>108</v>
      </c>
      <c r="BD14" s="2">
        <f t="shared" si="7"/>
        <v>93</v>
      </c>
      <c r="BE14" s="1"/>
      <c r="BF14" s="2">
        <f t="shared" si="7"/>
        <v>111</v>
      </c>
      <c r="BG14" s="2">
        <f t="shared" si="7"/>
        <v>107</v>
      </c>
      <c r="BL14" s="4"/>
    </row>
    <row r="15" spans="1:69">
      <c r="B15" s="2">
        <f>B14/113</f>
        <v>0.99115044247787609</v>
      </c>
      <c r="C15" s="2">
        <f t="shared" ref="C15:BG15" si="8">C14/113</f>
        <v>0.86725663716814161</v>
      </c>
      <c r="D15" s="2">
        <f t="shared" si="8"/>
        <v>0.60176991150442483</v>
      </c>
      <c r="E15" s="2">
        <f t="shared" si="8"/>
        <v>0.77876106194690264</v>
      </c>
      <c r="F15" s="2">
        <f t="shared" si="8"/>
        <v>0.80530973451327437</v>
      </c>
      <c r="G15" s="2">
        <f t="shared" si="8"/>
        <v>0.81415929203539827</v>
      </c>
      <c r="H15" s="2">
        <f t="shared" si="8"/>
        <v>0.73451327433628322</v>
      </c>
      <c r="I15" s="2">
        <f t="shared" si="8"/>
        <v>0.74336283185840712</v>
      </c>
      <c r="J15" s="2">
        <f t="shared" si="8"/>
        <v>0.63716814159292035</v>
      </c>
      <c r="K15" s="2">
        <f t="shared" si="8"/>
        <v>0.68141592920353977</v>
      </c>
      <c r="L15" s="3">
        <f t="shared" si="8"/>
        <v>0.69911504424778759</v>
      </c>
      <c r="M15" s="2">
        <f t="shared" si="8"/>
        <v>0.69911504424778759</v>
      </c>
      <c r="N15" s="2">
        <f t="shared" si="8"/>
        <v>0.98230088495575218</v>
      </c>
      <c r="O15" s="2">
        <f t="shared" si="8"/>
        <v>0.94690265486725667</v>
      </c>
      <c r="P15" s="2">
        <f t="shared" si="8"/>
        <v>0.92035398230088494</v>
      </c>
      <c r="Q15" s="2">
        <f t="shared" si="8"/>
        <v>0.92920353982300885</v>
      </c>
      <c r="R15" s="2">
        <f t="shared" si="8"/>
        <v>0.92920353982300885</v>
      </c>
      <c r="S15" s="2">
        <f t="shared" si="8"/>
        <v>0.92920353982300885</v>
      </c>
      <c r="T15" s="2">
        <f t="shared" si="8"/>
        <v>0.82300884955752207</v>
      </c>
      <c r="U15" s="2">
        <f t="shared" si="8"/>
        <v>0.93805309734513276</v>
      </c>
      <c r="V15" s="2">
        <f t="shared" si="8"/>
        <v>0.96460176991150437</v>
      </c>
      <c r="W15" s="2">
        <f t="shared" si="8"/>
        <v>1</v>
      </c>
      <c r="X15" s="2">
        <f t="shared" si="8"/>
        <v>0.96460176991150437</v>
      </c>
      <c r="Y15" s="2">
        <f t="shared" si="8"/>
        <v>0.99115044247787609</v>
      </c>
      <c r="Z15" s="2">
        <f t="shared" si="8"/>
        <v>1</v>
      </c>
      <c r="AA15" s="2">
        <f t="shared" si="8"/>
        <v>0.99115044247787609</v>
      </c>
      <c r="AB15" s="2">
        <f t="shared" si="8"/>
        <v>1</v>
      </c>
      <c r="AC15" s="2">
        <f t="shared" si="8"/>
        <v>0.98230088495575218</v>
      </c>
      <c r="AD15" s="2">
        <f t="shared" si="8"/>
        <v>0.99115044247787609</v>
      </c>
      <c r="AE15" s="2">
        <f t="shared" si="8"/>
        <v>0.98230088495575218</v>
      </c>
      <c r="AF15" s="2">
        <f t="shared" si="8"/>
        <v>0.97345132743362828</v>
      </c>
      <c r="AG15" s="2">
        <f t="shared" si="8"/>
        <v>0.97345132743362828</v>
      </c>
      <c r="AH15" s="2">
        <f t="shared" si="8"/>
        <v>0.98230088495575218</v>
      </c>
      <c r="AI15" s="2">
        <f t="shared" si="8"/>
        <v>0.98230088495575218</v>
      </c>
      <c r="AJ15" s="2">
        <f t="shared" si="8"/>
        <v>0.99115044247787609</v>
      </c>
      <c r="AK15" s="2">
        <f t="shared" si="8"/>
        <v>1</v>
      </c>
      <c r="AL15" s="2">
        <f t="shared" si="8"/>
        <v>1</v>
      </c>
      <c r="AM15" s="2">
        <f t="shared" si="8"/>
        <v>0.98230088495575218</v>
      </c>
      <c r="AN15" s="1"/>
      <c r="AO15" s="2">
        <f t="shared" si="8"/>
        <v>1</v>
      </c>
      <c r="AP15" s="2">
        <f t="shared" si="8"/>
        <v>1</v>
      </c>
      <c r="AQ15" s="2">
        <f t="shared" si="8"/>
        <v>1</v>
      </c>
      <c r="AR15" s="2">
        <f t="shared" si="8"/>
        <v>0.99115044247787609</v>
      </c>
      <c r="AS15" s="2">
        <f t="shared" si="8"/>
        <v>1</v>
      </c>
      <c r="AT15" s="2">
        <f t="shared" si="8"/>
        <v>1</v>
      </c>
      <c r="AU15" s="2">
        <f t="shared" si="8"/>
        <v>0.97345132743362828</v>
      </c>
      <c r="AV15" s="2">
        <f t="shared" si="8"/>
        <v>0.96460176991150437</v>
      </c>
      <c r="AW15" s="2">
        <f t="shared" si="8"/>
        <v>0.95575221238938057</v>
      </c>
      <c r="AX15" s="2">
        <f t="shared" si="8"/>
        <v>0.94690265486725667</v>
      </c>
      <c r="AY15" s="2">
        <f t="shared" si="8"/>
        <v>1</v>
      </c>
      <c r="AZ15" s="2">
        <f t="shared" si="8"/>
        <v>0.60176991150442483</v>
      </c>
      <c r="BA15" s="2">
        <f t="shared" si="8"/>
        <v>0.92035398230088494</v>
      </c>
      <c r="BB15" s="2">
        <f t="shared" si="8"/>
        <v>0.92035398230088494</v>
      </c>
      <c r="BC15" s="2">
        <f t="shared" si="8"/>
        <v>0.95575221238938057</v>
      </c>
      <c r="BD15" s="2">
        <f t="shared" si="8"/>
        <v>0.82300884955752207</v>
      </c>
      <c r="BE15" s="1"/>
      <c r="BF15" s="2">
        <f t="shared" si="8"/>
        <v>0.98230088495575218</v>
      </c>
      <c r="BG15" s="2">
        <f t="shared" si="8"/>
        <v>0.94690265486725667</v>
      </c>
      <c r="BH15" t="s">
        <v>10</v>
      </c>
      <c r="BI15" s="5">
        <f>AVERAGE(B15:BG15)</f>
        <v>0.91403286978508247</v>
      </c>
    </row>
    <row r="16" spans="1:69">
      <c r="A16" t="s">
        <v>11</v>
      </c>
      <c r="B16" s="2">
        <f>SUM(B4+B8)</f>
        <v>92</v>
      </c>
      <c r="C16" s="2">
        <f t="shared" ref="C16:BG16" si="9">SUM(C4+C8)</f>
        <v>84</v>
      </c>
      <c r="D16" s="2">
        <v>67</v>
      </c>
      <c r="E16" s="2">
        <v>68</v>
      </c>
      <c r="F16" s="2">
        <v>71</v>
      </c>
      <c r="G16" s="2">
        <f t="shared" si="9"/>
        <v>72</v>
      </c>
      <c r="H16" s="2">
        <v>63</v>
      </c>
      <c r="I16" s="2">
        <v>64</v>
      </c>
      <c r="J16" s="2">
        <v>52</v>
      </c>
      <c r="K16" s="2">
        <v>57</v>
      </c>
      <c r="L16" s="2">
        <v>59</v>
      </c>
      <c r="M16" s="2">
        <v>59</v>
      </c>
      <c r="N16" s="2">
        <f t="shared" si="9"/>
        <v>91</v>
      </c>
      <c r="O16" s="2">
        <f t="shared" si="9"/>
        <v>87</v>
      </c>
      <c r="P16" s="2">
        <f t="shared" si="9"/>
        <v>84</v>
      </c>
      <c r="Q16" s="2">
        <f t="shared" si="9"/>
        <v>85</v>
      </c>
      <c r="R16" s="2">
        <f t="shared" si="9"/>
        <v>84</v>
      </c>
      <c r="S16" s="2">
        <f t="shared" si="9"/>
        <v>85</v>
      </c>
      <c r="T16" s="2">
        <f t="shared" si="9"/>
        <v>93</v>
      </c>
      <c r="U16" s="2">
        <f t="shared" si="9"/>
        <v>83</v>
      </c>
      <c r="V16" s="2">
        <f t="shared" si="9"/>
        <v>91</v>
      </c>
      <c r="W16" s="2">
        <f t="shared" si="9"/>
        <v>90</v>
      </c>
      <c r="X16" s="2">
        <f t="shared" si="9"/>
        <v>90</v>
      </c>
      <c r="Y16" s="2">
        <f t="shared" si="9"/>
        <v>86</v>
      </c>
      <c r="Z16" s="2">
        <f t="shared" si="9"/>
        <v>87</v>
      </c>
      <c r="AA16" s="2">
        <f t="shared" si="9"/>
        <v>87</v>
      </c>
      <c r="AB16" s="2">
        <f t="shared" si="9"/>
        <v>91</v>
      </c>
      <c r="AC16" s="2">
        <f t="shared" si="9"/>
        <v>89</v>
      </c>
      <c r="AD16" s="2">
        <f t="shared" si="9"/>
        <v>92</v>
      </c>
      <c r="AE16" s="2">
        <f t="shared" si="9"/>
        <v>93</v>
      </c>
      <c r="AF16" s="2">
        <f t="shared" si="9"/>
        <v>93</v>
      </c>
      <c r="AG16" s="2">
        <f t="shared" si="9"/>
        <v>90</v>
      </c>
      <c r="AH16" s="2">
        <f t="shared" si="9"/>
        <v>90</v>
      </c>
      <c r="AI16" s="2">
        <f t="shared" si="9"/>
        <v>91</v>
      </c>
      <c r="AJ16" s="2">
        <f t="shared" si="9"/>
        <v>92</v>
      </c>
      <c r="AK16" s="2">
        <f t="shared" si="9"/>
        <v>93</v>
      </c>
      <c r="AL16" s="2">
        <f t="shared" si="9"/>
        <v>93</v>
      </c>
      <c r="AM16" s="2">
        <f t="shared" si="9"/>
        <v>91</v>
      </c>
      <c r="AN16" s="1"/>
      <c r="AO16" s="2">
        <f t="shared" si="9"/>
        <v>92</v>
      </c>
      <c r="AP16" s="2">
        <f t="shared" si="9"/>
        <v>93</v>
      </c>
      <c r="AQ16" s="2">
        <f t="shared" si="9"/>
        <v>93</v>
      </c>
      <c r="AR16" s="2">
        <f t="shared" si="9"/>
        <v>92</v>
      </c>
      <c r="AS16" s="2">
        <f t="shared" si="9"/>
        <v>93</v>
      </c>
      <c r="AT16" s="2">
        <f t="shared" si="9"/>
        <v>93</v>
      </c>
      <c r="AU16" s="2">
        <f t="shared" si="9"/>
        <v>91</v>
      </c>
      <c r="AV16" s="2">
        <f t="shared" si="9"/>
        <v>90</v>
      </c>
      <c r="AW16" s="2">
        <f t="shared" si="9"/>
        <v>90</v>
      </c>
      <c r="AX16" s="2">
        <f t="shared" si="9"/>
        <v>89</v>
      </c>
      <c r="AY16" s="2">
        <f t="shared" si="9"/>
        <v>83</v>
      </c>
      <c r="AZ16" s="2">
        <f t="shared" si="9"/>
        <v>86</v>
      </c>
      <c r="BA16" s="2">
        <f t="shared" si="9"/>
        <v>76</v>
      </c>
      <c r="BB16" s="2">
        <v>55</v>
      </c>
      <c r="BC16" s="2">
        <f t="shared" si="9"/>
        <v>70</v>
      </c>
      <c r="BD16" s="2">
        <f t="shared" si="9"/>
        <v>79</v>
      </c>
      <c r="BE16" s="1"/>
      <c r="BF16" s="2">
        <f t="shared" si="9"/>
        <v>77</v>
      </c>
      <c r="BG16" s="2">
        <f t="shared" si="9"/>
        <v>79</v>
      </c>
      <c r="BM16" s="4"/>
    </row>
    <row r="17" spans="1:67">
      <c r="B17" s="2">
        <f>B16/93</f>
        <v>0.989247311827957</v>
      </c>
      <c r="C17" s="2">
        <f t="shared" ref="C17:BG17" si="10">C16/93</f>
        <v>0.90322580645161288</v>
      </c>
      <c r="D17" s="2">
        <f t="shared" si="10"/>
        <v>0.72043010752688175</v>
      </c>
      <c r="E17" s="2">
        <f t="shared" si="10"/>
        <v>0.73118279569892475</v>
      </c>
      <c r="F17" s="2">
        <f t="shared" si="10"/>
        <v>0.76344086021505375</v>
      </c>
      <c r="G17" s="2">
        <f t="shared" si="10"/>
        <v>0.77419354838709675</v>
      </c>
      <c r="H17" s="2">
        <f t="shared" si="10"/>
        <v>0.67741935483870963</v>
      </c>
      <c r="I17" s="2">
        <f t="shared" si="10"/>
        <v>0.68817204301075274</v>
      </c>
      <c r="J17" s="2">
        <f t="shared" si="10"/>
        <v>0.55913978494623651</v>
      </c>
      <c r="K17" s="2">
        <f t="shared" si="10"/>
        <v>0.61290322580645162</v>
      </c>
      <c r="L17" s="2">
        <f t="shared" ref="L17" si="11">L16/93</f>
        <v>0.63440860215053763</v>
      </c>
      <c r="M17" s="2">
        <f t="shared" ref="M17" si="12">M16/93</f>
        <v>0.63440860215053763</v>
      </c>
      <c r="N17" s="2">
        <f t="shared" si="10"/>
        <v>0.978494623655914</v>
      </c>
      <c r="O17" s="2">
        <f t="shared" si="10"/>
        <v>0.93548387096774188</v>
      </c>
      <c r="P17" s="2">
        <f t="shared" si="10"/>
        <v>0.90322580645161288</v>
      </c>
      <c r="Q17" s="2">
        <f t="shared" si="10"/>
        <v>0.91397849462365588</v>
      </c>
      <c r="R17" s="2">
        <f t="shared" si="10"/>
        <v>0.90322580645161288</v>
      </c>
      <c r="S17" s="2">
        <f t="shared" si="10"/>
        <v>0.91397849462365588</v>
      </c>
      <c r="T17" s="2">
        <f t="shared" si="10"/>
        <v>1</v>
      </c>
      <c r="U17" s="2">
        <f t="shared" si="10"/>
        <v>0.89247311827956988</v>
      </c>
      <c r="V17" s="2">
        <f t="shared" si="10"/>
        <v>0.978494623655914</v>
      </c>
      <c r="W17" s="2">
        <f t="shared" si="10"/>
        <v>0.967741935483871</v>
      </c>
      <c r="X17" s="2">
        <f t="shared" si="10"/>
        <v>0.967741935483871</v>
      </c>
      <c r="Y17" s="2">
        <f t="shared" si="10"/>
        <v>0.92473118279569888</v>
      </c>
      <c r="Z17" s="2">
        <f t="shared" si="10"/>
        <v>0.93548387096774188</v>
      </c>
      <c r="AA17" s="2">
        <f t="shared" si="10"/>
        <v>0.93548387096774188</v>
      </c>
      <c r="AB17" s="2">
        <f t="shared" si="10"/>
        <v>0.978494623655914</v>
      </c>
      <c r="AC17" s="2">
        <f t="shared" si="10"/>
        <v>0.956989247311828</v>
      </c>
      <c r="AD17" s="2">
        <f t="shared" si="10"/>
        <v>0.989247311827957</v>
      </c>
      <c r="AE17" s="2">
        <f t="shared" si="10"/>
        <v>1</v>
      </c>
      <c r="AF17" s="2">
        <f t="shared" si="10"/>
        <v>1</v>
      </c>
      <c r="AG17" s="2">
        <f t="shared" si="10"/>
        <v>0.967741935483871</v>
      </c>
      <c r="AH17" s="2">
        <f t="shared" si="10"/>
        <v>0.967741935483871</v>
      </c>
      <c r="AI17" s="2">
        <f t="shared" si="10"/>
        <v>0.978494623655914</v>
      </c>
      <c r="AJ17" s="2">
        <f t="shared" si="10"/>
        <v>0.989247311827957</v>
      </c>
      <c r="AK17" s="2">
        <f t="shared" si="10"/>
        <v>1</v>
      </c>
      <c r="AL17" s="2">
        <f t="shared" si="10"/>
        <v>1</v>
      </c>
      <c r="AM17" s="2">
        <f t="shared" si="10"/>
        <v>0.978494623655914</v>
      </c>
      <c r="AN17" s="1"/>
      <c r="AO17" s="2">
        <f t="shared" si="10"/>
        <v>0.989247311827957</v>
      </c>
      <c r="AP17" s="2">
        <f t="shared" si="10"/>
        <v>1</v>
      </c>
      <c r="AQ17" s="2">
        <f t="shared" si="10"/>
        <v>1</v>
      </c>
      <c r="AR17" s="2">
        <f t="shared" si="10"/>
        <v>0.989247311827957</v>
      </c>
      <c r="AS17" s="2">
        <f t="shared" si="10"/>
        <v>1</v>
      </c>
      <c r="AT17" s="2">
        <f t="shared" si="10"/>
        <v>1</v>
      </c>
      <c r="AU17" s="2">
        <f t="shared" si="10"/>
        <v>0.978494623655914</v>
      </c>
      <c r="AV17" s="2">
        <f t="shared" si="10"/>
        <v>0.967741935483871</v>
      </c>
      <c r="AW17" s="2">
        <f t="shared" si="10"/>
        <v>0.967741935483871</v>
      </c>
      <c r="AX17" s="2">
        <f t="shared" si="10"/>
        <v>0.956989247311828</v>
      </c>
      <c r="AY17" s="2">
        <f t="shared" si="10"/>
        <v>0.89247311827956988</v>
      </c>
      <c r="AZ17" s="2">
        <f t="shared" si="10"/>
        <v>0.92473118279569888</v>
      </c>
      <c r="BA17" s="2">
        <f t="shared" si="10"/>
        <v>0.81720430107526887</v>
      </c>
      <c r="BB17" s="2">
        <f t="shared" si="10"/>
        <v>0.59139784946236562</v>
      </c>
      <c r="BC17" s="2">
        <f t="shared" si="10"/>
        <v>0.75268817204301075</v>
      </c>
      <c r="BD17" s="2">
        <f t="shared" si="10"/>
        <v>0.84946236559139787</v>
      </c>
      <c r="BE17" s="1"/>
      <c r="BF17" s="2">
        <f t="shared" si="10"/>
        <v>0.82795698924731187</v>
      </c>
      <c r="BG17" s="2">
        <f t="shared" si="10"/>
        <v>0.84946236559139787</v>
      </c>
      <c r="BH17" t="s">
        <v>11</v>
      </c>
      <c r="BI17" s="5">
        <f>AVERAGE(B17:BG17)</f>
        <v>0.89285714285714302</v>
      </c>
      <c r="BL17" s="4"/>
      <c r="BM17" s="6"/>
      <c r="BN17" s="4"/>
      <c r="BO17" s="4"/>
    </row>
    <row r="18" spans="1:67">
      <c r="A18" t="s">
        <v>12</v>
      </c>
      <c r="B18" s="2">
        <f>SUM(B2+B10)</f>
        <v>103</v>
      </c>
      <c r="C18" s="2">
        <f t="shared" ref="C18:BG18" si="13">SUM(C2+C10)</f>
        <v>84</v>
      </c>
      <c r="D18" s="2">
        <f t="shared" si="13"/>
        <v>80</v>
      </c>
      <c r="E18" s="2">
        <f t="shared" si="13"/>
        <v>104</v>
      </c>
      <c r="F18" s="2">
        <f t="shared" si="13"/>
        <v>104</v>
      </c>
      <c r="G18" s="2">
        <f t="shared" si="13"/>
        <v>104</v>
      </c>
      <c r="H18" s="2">
        <f t="shared" si="13"/>
        <v>104</v>
      </c>
      <c r="I18" s="2">
        <f t="shared" si="13"/>
        <v>104</v>
      </c>
      <c r="J18" s="2">
        <f t="shared" si="13"/>
        <v>104</v>
      </c>
      <c r="K18" s="2">
        <f t="shared" si="13"/>
        <v>103</v>
      </c>
      <c r="L18" s="3">
        <f t="shared" si="13"/>
        <v>103</v>
      </c>
      <c r="M18" s="2">
        <f t="shared" si="13"/>
        <v>104</v>
      </c>
      <c r="N18" s="2">
        <f t="shared" si="13"/>
        <v>103</v>
      </c>
      <c r="O18" s="2">
        <f t="shared" si="13"/>
        <v>104</v>
      </c>
      <c r="P18" s="2">
        <f t="shared" si="13"/>
        <v>104</v>
      </c>
      <c r="Q18" s="2">
        <f t="shared" si="13"/>
        <v>104</v>
      </c>
      <c r="R18" s="2">
        <f t="shared" si="13"/>
        <v>104</v>
      </c>
      <c r="S18" s="2">
        <f t="shared" si="13"/>
        <v>104</v>
      </c>
      <c r="T18" s="2">
        <f t="shared" si="13"/>
        <v>84</v>
      </c>
      <c r="U18" s="2">
        <f t="shared" si="13"/>
        <v>94</v>
      </c>
      <c r="V18" s="2">
        <f t="shared" si="13"/>
        <v>101</v>
      </c>
      <c r="W18" s="2">
        <f t="shared" si="13"/>
        <v>99</v>
      </c>
      <c r="X18" s="2">
        <f t="shared" si="13"/>
        <v>100</v>
      </c>
      <c r="Y18" s="2">
        <f t="shared" si="13"/>
        <v>103</v>
      </c>
      <c r="Z18" s="2">
        <f t="shared" si="13"/>
        <v>103</v>
      </c>
      <c r="AA18" s="2">
        <f t="shared" si="13"/>
        <v>104</v>
      </c>
      <c r="AB18" s="2">
        <f t="shared" si="13"/>
        <v>104</v>
      </c>
      <c r="AC18" s="2">
        <f t="shared" si="13"/>
        <v>102</v>
      </c>
      <c r="AD18" s="2">
        <f t="shared" si="13"/>
        <v>103</v>
      </c>
      <c r="AE18" s="2">
        <f t="shared" si="13"/>
        <v>102</v>
      </c>
      <c r="AF18" s="2">
        <f t="shared" si="13"/>
        <v>101</v>
      </c>
      <c r="AG18" s="2">
        <f t="shared" si="13"/>
        <v>104</v>
      </c>
      <c r="AH18" s="2">
        <f t="shared" si="13"/>
        <v>104</v>
      </c>
      <c r="AI18" s="2">
        <f t="shared" si="13"/>
        <v>104</v>
      </c>
      <c r="AJ18" s="2">
        <f t="shared" si="13"/>
        <v>102</v>
      </c>
      <c r="AK18" s="2">
        <f t="shared" si="13"/>
        <v>102</v>
      </c>
      <c r="AL18" s="2">
        <f t="shared" si="13"/>
        <v>103</v>
      </c>
      <c r="AM18" s="2">
        <f t="shared" si="13"/>
        <v>104</v>
      </c>
      <c r="AN18" s="1"/>
      <c r="AO18" s="2">
        <f t="shared" si="13"/>
        <v>104</v>
      </c>
      <c r="AP18" s="2">
        <f t="shared" si="13"/>
        <v>104</v>
      </c>
      <c r="AQ18" s="2">
        <f t="shared" si="13"/>
        <v>104</v>
      </c>
      <c r="AR18" s="2">
        <f t="shared" si="13"/>
        <v>104</v>
      </c>
      <c r="AS18" s="2">
        <f t="shared" si="13"/>
        <v>104</v>
      </c>
      <c r="AT18" s="2">
        <f t="shared" si="13"/>
        <v>103</v>
      </c>
      <c r="AU18" s="2">
        <f t="shared" si="13"/>
        <v>101</v>
      </c>
      <c r="AV18" s="2">
        <f t="shared" si="13"/>
        <v>101</v>
      </c>
      <c r="AW18" s="2">
        <f t="shared" si="13"/>
        <v>99</v>
      </c>
      <c r="AX18" s="2">
        <f t="shared" si="13"/>
        <v>93</v>
      </c>
      <c r="AY18" s="2">
        <f t="shared" si="13"/>
        <v>100</v>
      </c>
      <c r="AZ18" s="3">
        <v>56</v>
      </c>
      <c r="BA18" s="2">
        <f t="shared" si="13"/>
        <v>85</v>
      </c>
      <c r="BB18" s="2">
        <f t="shared" si="13"/>
        <v>89</v>
      </c>
      <c r="BC18" s="2">
        <f t="shared" si="13"/>
        <v>97</v>
      </c>
      <c r="BD18" s="2">
        <f t="shared" si="13"/>
        <v>85</v>
      </c>
      <c r="BE18" s="1"/>
      <c r="BF18" s="2">
        <f t="shared" si="13"/>
        <v>102</v>
      </c>
      <c r="BG18" s="2">
        <f t="shared" si="13"/>
        <v>96</v>
      </c>
      <c r="BL18" s="4"/>
      <c r="BM18" s="6"/>
    </row>
    <row r="19" spans="1:67">
      <c r="B19" s="2">
        <f>B18/104</f>
        <v>0.99038461538461542</v>
      </c>
      <c r="C19" s="2">
        <f t="shared" ref="C19:BG19" si="14">C18/104</f>
        <v>0.80769230769230771</v>
      </c>
      <c r="D19" s="2">
        <f t="shared" si="14"/>
        <v>0.76923076923076927</v>
      </c>
      <c r="E19" s="2">
        <f t="shared" si="14"/>
        <v>1</v>
      </c>
      <c r="F19" s="2">
        <f t="shared" si="14"/>
        <v>1</v>
      </c>
      <c r="G19" s="2">
        <f t="shared" si="14"/>
        <v>1</v>
      </c>
      <c r="H19" s="2">
        <f t="shared" si="14"/>
        <v>1</v>
      </c>
      <c r="I19" s="2">
        <f t="shared" si="14"/>
        <v>1</v>
      </c>
      <c r="J19" s="2">
        <f t="shared" si="14"/>
        <v>1</v>
      </c>
      <c r="K19" s="2">
        <f t="shared" si="14"/>
        <v>0.99038461538461542</v>
      </c>
      <c r="L19" s="3">
        <f t="shared" si="14"/>
        <v>0.99038461538461542</v>
      </c>
      <c r="M19" s="2">
        <f t="shared" si="14"/>
        <v>1</v>
      </c>
      <c r="N19" s="2">
        <f t="shared" si="14"/>
        <v>0.99038461538461542</v>
      </c>
      <c r="O19" s="2">
        <f t="shared" si="14"/>
        <v>1</v>
      </c>
      <c r="P19" s="2">
        <f t="shared" si="14"/>
        <v>1</v>
      </c>
      <c r="Q19" s="2">
        <f t="shared" si="14"/>
        <v>1</v>
      </c>
      <c r="R19" s="2">
        <f t="shared" si="14"/>
        <v>1</v>
      </c>
      <c r="S19" s="2">
        <f t="shared" si="14"/>
        <v>1</v>
      </c>
      <c r="T19" s="2">
        <f t="shared" si="14"/>
        <v>0.80769230769230771</v>
      </c>
      <c r="U19" s="2">
        <f t="shared" si="14"/>
        <v>0.90384615384615385</v>
      </c>
      <c r="V19" s="2">
        <f t="shared" si="14"/>
        <v>0.97115384615384615</v>
      </c>
      <c r="W19" s="2">
        <f t="shared" si="14"/>
        <v>0.95192307692307687</v>
      </c>
      <c r="X19" s="2">
        <f t="shared" si="14"/>
        <v>0.96153846153846156</v>
      </c>
      <c r="Y19" s="2">
        <f t="shared" si="14"/>
        <v>0.99038461538461542</v>
      </c>
      <c r="Z19" s="2">
        <f t="shared" si="14"/>
        <v>0.99038461538461542</v>
      </c>
      <c r="AA19" s="2">
        <f t="shared" si="14"/>
        <v>1</v>
      </c>
      <c r="AB19" s="2">
        <f t="shared" si="14"/>
        <v>1</v>
      </c>
      <c r="AC19" s="2">
        <f t="shared" si="14"/>
        <v>0.98076923076923073</v>
      </c>
      <c r="AD19" s="2">
        <f t="shared" si="14"/>
        <v>0.99038461538461542</v>
      </c>
      <c r="AE19" s="2">
        <f t="shared" si="14"/>
        <v>0.98076923076923073</v>
      </c>
      <c r="AF19" s="2">
        <f t="shared" si="14"/>
        <v>0.97115384615384615</v>
      </c>
      <c r="AG19" s="2">
        <f t="shared" si="14"/>
        <v>1</v>
      </c>
      <c r="AH19" s="2">
        <f t="shared" si="14"/>
        <v>1</v>
      </c>
      <c r="AI19" s="2">
        <f t="shared" si="14"/>
        <v>1</v>
      </c>
      <c r="AJ19" s="2">
        <f t="shared" si="14"/>
        <v>0.98076923076923073</v>
      </c>
      <c r="AK19" s="2">
        <f t="shared" si="14"/>
        <v>0.98076923076923073</v>
      </c>
      <c r="AL19" s="2">
        <f t="shared" si="14"/>
        <v>0.99038461538461542</v>
      </c>
      <c r="AM19" s="2">
        <f t="shared" si="14"/>
        <v>1</v>
      </c>
      <c r="AN19" s="1"/>
      <c r="AO19" s="2">
        <f t="shared" si="14"/>
        <v>1</v>
      </c>
      <c r="AP19" s="2">
        <f t="shared" si="14"/>
        <v>1</v>
      </c>
      <c r="AQ19" s="2">
        <f t="shared" si="14"/>
        <v>1</v>
      </c>
      <c r="AR19" s="2">
        <f t="shared" si="14"/>
        <v>1</v>
      </c>
      <c r="AS19" s="2">
        <f t="shared" si="14"/>
        <v>1</v>
      </c>
      <c r="AT19" s="2">
        <f t="shared" si="14"/>
        <v>0.99038461538461542</v>
      </c>
      <c r="AU19" s="2">
        <f t="shared" si="14"/>
        <v>0.97115384615384615</v>
      </c>
      <c r="AV19" s="2">
        <f t="shared" si="14"/>
        <v>0.97115384615384615</v>
      </c>
      <c r="AW19" s="2">
        <f t="shared" si="14"/>
        <v>0.95192307692307687</v>
      </c>
      <c r="AX19" s="2">
        <f t="shared" si="14"/>
        <v>0.89423076923076927</v>
      </c>
      <c r="AY19" s="2">
        <f t="shared" si="14"/>
        <v>0.96153846153846156</v>
      </c>
      <c r="AZ19" s="3">
        <f t="shared" si="14"/>
        <v>0.53846153846153844</v>
      </c>
      <c r="BA19" s="2">
        <f t="shared" si="14"/>
        <v>0.81730769230769229</v>
      </c>
      <c r="BB19" s="2">
        <f t="shared" si="14"/>
        <v>0.85576923076923073</v>
      </c>
      <c r="BC19" s="2">
        <f t="shared" si="14"/>
        <v>0.93269230769230771</v>
      </c>
      <c r="BD19" s="2">
        <f t="shared" si="14"/>
        <v>0.81730769230769229</v>
      </c>
      <c r="BE19" s="1"/>
      <c r="BF19" s="2">
        <f t="shared" si="14"/>
        <v>0.98076923076923073</v>
      </c>
      <c r="BG19" s="2">
        <f t="shared" si="14"/>
        <v>0.92307692307692313</v>
      </c>
      <c r="BH19" t="s">
        <v>12</v>
      </c>
      <c r="BI19" s="5">
        <f>AVERAGE(B19:BG19)</f>
        <v>0.95707417582417598</v>
      </c>
      <c r="BL19" s="4"/>
      <c r="BM19" s="6"/>
    </row>
    <row r="20" spans="1:67">
      <c r="A20" t="s">
        <v>13</v>
      </c>
      <c r="B20" s="2">
        <f>SUM(B4+B10)</f>
        <v>83</v>
      </c>
      <c r="C20" s="2">
        <f t="shared" ref="C20:BG20" si="15">SUM(C4+C10)</f>
        <v>70</v>
      </c>
      <c r="D20" s="2">
        <f t="shared" si="15"/>
        <v>79</v>
      </c>
      <c r="E20" s="2">
        <f t="shared" si="15"/>
        <v>84</v>
      </c>
      <c r="F20" s="2">
        <f t="shared" si="15"/>
        <v>84</v>
      </c>
      <c r="G20" s="2">
        <f t="shared" si="15"/>
        <v>84</v>
      </c>
      <c r="H20" s="2">
        <f t="shared" si="15"/>
        <v>84</v>
      </c>
      <c r="I20" s="2">
        <f t="shared" si="15"/>
        <v>84</v>
      </c>
      <c r="J20" s="2">
        <f t="shared" si="15"/>
        <v>84</v>
      </c>
      <c r="K20" s="2">
        <f t="shared" si="15"/>
        <v>83</v>
      </c>
      <c r="L20" s="3">
        <f t="shared" si="15"/>
        <v>83</v>
      </c>
      <c r="M20" s="2">
        <f t="shared" si="15"/>
        <v>84</v>
      </c>
      <c r="N20" s="2">
        <f t="shared" si="15"/>
        <v>83</v>
      </c>
      <c r="O20" s="2">
        <f t="shared" si="15"/>
        <v>84</v>
      </c>
      <c r="P20" s="2">
        <f t="shared" si="15"/>
        <v>84</v>
      </c>
      <c r="Q20" s="2">
        <f t="shared" si="15"/>
        <v>84</v>
      </c>
      <c r="R20" s="2">
        <f t="shared" si="15"/>
        <v>83</v>
      </c>
      <c r="S20" s="2">
        <f t="shared" si="15"/>
        <v>84</v>
      </c>
      <c r="T20" s="2">
        <f t="shared" si="15"/>
        <v>84</v>
      </c>
      <c r="U20" s="2">
        <f t="shared" si="15"/>
        <v>71</v>
      </c>
      <c r="V20" s="2">
        <f t="shared" si="15"/>
        <v>83</v>
      </c>
      <c r="W20" s="2">
        <f t="shared" si="15"/>
        <v>76</v>
      </c>
      <c r="X20" s="2">
        <f t="shared" si="15"/>
        <v>81</v>
      </c>
      <c r="Y20" s="2">
        <f t="shared" si="15"/>
        <v>77</v>
      </c>
      <c r="Z20" s="2">
        <f t="shared" si="15"/>
        <v>77</v>
      </c>
      <c r="AA20" s="2">
        <f t="shared" si="15"/>
        <v>79</v>
      </c>
      <c r="AB20" s="2">
        <f t="shared" si="15"/>
        <v>82</v>
      </c>
      <c r="AC20" s="2">
        <f t="shared" si="15"/>
        <v>80</v>
      </c>
      <c r="AD20" s="2">
        <f t="shared" si="15"/>
        <v>83</v>
      </c>
      <c r="AE20" s="2">
        <f t="shared" si="15"/>
        <v>84</v>
      </c>
      <c r="AF20" s="2">
        <f t="shared" si="15"/>
        <v>84</v>
      </c>
      <c r="AG20" s="2">
        <f t="shared" si="15"/>
        <v>84</v>
      </c>
      <c r="AH20" s="2">
        <f t="shared" si="15"/>
        <v>83</v>
      </c>
      <c r="AI20" s="2">
        <f t="shared" si="15"/>
        <v>84</v>
      </c>
      <c r="AJ20" s="2">
        <f t="shared" si="15"/>
        <v>82</v>
      </c>
      <c r="AK20" s="2">
        <f t="shared" si="15"/>
        <v>82</v>
      </c>
      <c r="AL20" s="2">
        <f t="shared" si="15"/>
        <v>83</v>
      </c>
      <c r="AM20" s="2">
        <f t="shared" si="15"/>
        <v>84</v>
      </c>
      <c r="AN20" s="1"/>
      <c r="AO20" s="2">
        <f t="shared" si="15"/>
        <v>83</v>
      </c>
      <c r="AP20" s="2">
        <f t="shared" si="15"/>
        <v>84</v>
      </c>
      <c r="AQ20" s="2">
        <f t="shared" si="15"/>
        <v>84</v>
      </c>
      <c r="AR20" s="2">
        <f t="shared" si="15"/>
        <v>84</v>
      </c>
      <c r="AS20" s="2">
        <f t="shared" si="15"/>
        <v>84</v>
      </c>
      <c r="AT20" s="2">
        <f t="shared" si="15"/>
        <v>83</v>
      </c>
      <c r="AU20" s="2">
        <f t="shared" si="15"/>
        <v>82</v>
      </c>
      <c r="AV20" s="2">
        <f t="shared" si="15"/>
        <v>82</v>
      </c>
      <c r="AW20" s="2">
        <f t="shared" si="15"/>
        <v>81</v>
      </c>
      <c r="AX20" s="2">
        <f t="shared" si="15"/>
        <v>75</v>
      </c>
      <c r="AY20" s="2">
        <f t="shared" si="15"/>
        <v>70</v>
      </c>
      <c r="AZ20" s="2">
        <f t="shared" si="15"/>
        <v>65</v>
      </c>
      <c r="BA20" s="2">
        <f t="shared" si="15"/>
        <v>57</v>
      </c>
      <c r="BB20" s="3">
        <v>54</v>
      </c>
      <c r="BC20" s="2">
        <f t="shared" si="15"/>
        <v>59</v>
      </c>
      <c r="BD20" s="2">
        <f t="shared" si="15"/>
        <v>71</v>
      </c>
      <c r="BE20" s="1"/>
      <c r="BF20" s="2">
        <f t="shared" si="15"/>
        <v>68</v>
      </c>
      <c r="BG20" s="2">
        <f t="shared" si="15"/>
        <v>68</v>
      </c>
      <c r="BL20" s="4"/>
      <c r="BM20" s="6"/>
    </row>
    <row r="21" spans="1:67">
      <c r="B21" s="2">
        <f>B20/84</f>
        <v>0.98809523809523814</v>
      </c>
      <c r="C21" s="2">
        <f t="shared" ref="C21:BG21" si="16">C20/84</f>
        <v>0.83333333333333337</v>
      </c>
      <c r="D21" s="2">
        <f t="shared" si="16"/>
        <v>0.94047619047619047</v>
      </c>
      <c r="E21" s="2">
        <f t="shared" si="16"/>
        <v>1</v>
      </c>
      <c r="F21" s="2">
        <f t="shared" si="16"/>
        <v>1</v>
      </c>
      <c r="G21" s="2">
        <f t="shared" si="16"/>
        <v>1</v>
      </c>
      <c r="H21" s="2">
        <f t="shared" si="16"/>
        <v>1</v>
      </c>
      <c r="I21" s="2">
        <f t="shared" si="16"/>
        <v>1</v>
      </c>
      <c r="J21" s="2">
        <f t="shared" si="16"/>
        <v>1</v>
      </c>
      <c r="K21" s="2">
        <f t="shared" si="16"/>
        <v>0.98809523809523814</v>
      </c>
      <c r="L21" s="3">
        <f t="shared" si="16"/>
        <v>0.98809523809523814</v>
      </c>
      <c r="M21" s="2">
        <f t="shared" si="16"/>
        <v>1</v>
      </c>
      <c r="N21" s="2">
        <f t="shared" si="16"/>
        <v>0.98809523809523814</v>
      </c>
      <c r="O21" s="2">
        <f t="shared" si="16"/>
        <v>1</v>
      </c>
      <c r="P21" s="2">
        <f t="shared" si="16"/>
        <v>1</v>
      </c>
      <c r="Q21" s="2">
        <f t="shared" si="16"/>
        <v>1</v>
      </c>
      <c r="R21" s="2">
        <f t="shared" si="16"/>
        <v>0.98809523809523814</v>
      </c>
      <c r="S21" s="2">
        <f t="shared" si="16"/>
        <v>1</v>
      </c>
      <c r="T21" s="2">
        <f t="shared" si="16"/>
        <v>1</v>
      </c>
      <c r="U21" s="2">
        <f t="shared" si="16"/>
        <v>0.84523809523809523</v>
      </c>
      <c r="V21" s="2">
        <f t="shared" si="16"/>
        <v>0.98809523809523814</v>
      </c>
      <c r="W21" s="2">
        <f t="shared" si="16"/>
        <v>0.90476190476190477</v>
      </c>
      <c r="X21" s="2">
        <f t="shared" si="16"/>
        <v>0.9642857142857143</v>
      </c>
      <c r="Y21" s="2">
        <f t="shared" si="16"/>
        <v>0.91666666666666663</v>
      </c>
      <c r="Z21" s="2">
        <f t="shared" si="16"/>
        <v>0.91666666666666663</v>
      </c>
      <c r="AA21" s="2">
        <f t="shared" si="16"/>
        <v>0.94047619047619047</v>
      </c>
      <c r="AB21" s="2">
        <f t="shared" si="16"/>
        <v>0.97619047619047616</v>
      </c>
      <c r="AC21" s="2">
        <f t="shared" si="16"/>
        <v>0.95238095238095233</v>
      </c>
      <c r="AD21" s="2">
        <f t="shared" si="16"/>
        <v>0.98809523809523814</v>
      </c>
      <c r="AE21" s="2">
        <f t="shared" si="16"/>
        <v>1</v>
      </c>
      <c r="AF21" s="2">
        <f t="shared" si="16"/>
        <v>1</v>
      </c>
      <c r="AG21" s="2">
        <f t="shared" si="16"/>
        <v>1</v>
      </c>
      <c r="AH21" s="2">
        <f t="shared" si="16"/>
        <v>0.98809523809523814</v>
      </c>
      <c r="AI21" s="2">
        <f t="shared" si="16"/>
        <v>1</v>
      </c>
      <c r="AJ21" s="2">
        <f t="shared" si="16"/>
        <v>0.97619047619047616</v>
      </c>
      <c r="AK21" s="2">
        <f t="shared" si="16"/>
        <v>0.97619047619047616</v>
      </c>
      <c r="AL21" s="2">
        <f t="shared" si="16"/>
        <v>0.98809523809523814</v>
      </c>
      <c r="AM21" s="2">
        <f t="shared" si="16"/>
        <v>1</v>
      </c>
      <c r="AN21" s="1"/>
      <c r="AO21" s="2">
        <f t="shared" si="16"/>
        <v>0.98809523809523814</v>
      </c>
      <c r="AP21" s="2">
        <f t="shared" si="16"/>
        <v>1</v>
      </c>
      <c r="AQ21" s="2">
        <f t="shared" si="16"/>
        <v>1</v>
      </c>
      <c r="AR21" s="2">
        <f t="shared" si="16"/>
        <v>1</v>
      </c>
      <c r="AS21" s="2">
        <f t="shared" si="16"/>
        <v>1</v>
      </c>
      <c r="AT21" s="2">
        <f t="shared" si="16"/>
        <v>0.98809523809523814</v>
      </c>
      <c r="AU21" s="2">
        <f t="shared" si="16"/>
        <v>0.97619047619047616</v>
      </c>
      <c r="AV21" s="2">
        <f t="shared" si="16"/>
        <v>0.97619047619047616</v>
      </c>
      <c r="AW21" s="2">
        <f t="shared" si="16"/>
        <v>0.9642857142857143</v>
      </c>
      <c r="AX21" s="2">
        <f t="shared" si="16"/>
        <v>0.8928571428571429</v>
      </c>
      <c r="AY21" s="2">
        <f t="shared" si="16"/>
        <v>0.83333333333333337</v>
      </c>
      <c r="AZ21" s="2">
        <f t="shared" si="16"/>
        <v>0.77380952380952384</v>
      </c>
      <c r="BA21" s="2">
        <f t="shared" si="16"/>
        <v>0.6785714285714286</v>
      </c>
      <c r="BB21" s="3">
        <f t="shared" si="16"/>
        <v>0.6428571428571429</v>
      </c>
      <c r="BC21" s="2">
        <f t="shared" si="16"/>
        <v>0.70238095238095233</v>
      </c>
      <c r="BD21" s="2">
        <f t="shared" si="16"/>
        <v>0.84523809523809523</v>
      </c>
      <c r="BE21" s="1"/>
      <c r="BF21" s="2">
        <f t="shared" si="16"/>
        <v>0.80952380952380953</v>
      </c>
      <c r="BG21" s="2">
        <f t="shared" si="16"/>
        <v>0.80952380952380953</v>
      </c>
      <c r="BH21" t="s">
        <v>13</v>
      </c>
      <c r="BI21" s="5">
        <f>AVERAGE(B21:BG21)</f>
        <v>0.94494047619047639</v>
      </c>
    </row>
    <row r="22" spans="1:67">
      <c r="A22" t="s">
        <v>14</v>
      </c>
      <c r="B22" s="2">
        <f>SUM(B8+B10)</f>
        <v>75</v>
      </c>
      <c r="C22" s="2">
        <f t="shared" ref="C22:BG22" si="17">SUM(C8+C10)</f>
        <v>62</v>
      </c>
      <c r="D22" s="2">
        <v>46</v>
      </c>
      <c r="E22" s="2">
        <v>52</v>
      </c>
      <c r="F22" s="2">
        <v>55</v>
      </c>
      <c r="G22" s="2">
        <f t="shared" si="17"/>
        <v>56</v>
      </c>
      <c r="H22" s="2">
        <v>47</v>
      </c>
      <c r="I22" s="2">
        <v>48</v>
      </c>
      <c r="J22" s="3">
        <v>41</v>
      </c>
      <c r="K22" s="2">
        <v>40</v>
      </c>
      <c r="L22" s="2">
        <f t="shared" si="17"/>
        <v>67</v>
      </c>
      <c r="M22" s="3">
        <v>43</v>
      </c>
      <c r="N22" s="2">
        <f t="shared" si="17"/>
        <v>74</v>
      </c>
      <c r="O22" s="2">
        <f t="shared" si="17"/>
        <v>71</v>
      </c>
      <c r="P22" s="2">
        <f t="shared" si="17"/>
        <v>68</v>
      </c>
      <c r="Q22" s="2">
        <f t="shared" si="17"/>
        <v>69</v>
      </c>
      <c r="R22" s="2">
        <f t="shared" si="17"/>
        <v>69</v>
      </c>
      <c r="S22" s="2">
        <f t="shared" si="17"/>
        <v>69</v>
      </c>
      <c r="T22" s="2">
        <f t="shared" si="17"/>
        <v>77</v>
      </c>
      <c r="U22" s="2">
        <f t="shared" si="17"/>
        <v>74</v>
      </c>
      <c r="V22" s="2">
        <f t="shared" si="17"/>
        <v>76</v>
      </c>
      <c r="W22" s="2">
        <f t="shared" si="17"/>
        <v>72</v>
      </c>
      <c r="X22" s="2">
        <f t="shared" si="17"/>
        <v>71</v>
      </c>
      <c r="Y22" s="2">
        <f t="shared" si="17"/>
        <v>75</v>
      </c>
      <c r="Z22" s="2">
        <f t="shared" si="17"/>
        <v>76</v>
      </c>
      <c r="AA22" s="2">
        <f t="shared" si="17"/>
        <v>76</v>
      </c>
      <c r="AB22" s="2">
        <f t="shared" si="17"/>
        <v>77</v>
      </c>
      <c r="AC22" s="2">
        <f t="shared" si="17"/>
        <v>77</v>
      </c>
      <c r="AD22" s="2">
        <f t="shared" si="17"/>
        <v>77</v>
      </c>
      <c r="AE22" s="2">
        <f t="shared" si="17"/>
        <v>77</v>
      </c>
      <c r="AF22" s="2">
        <f t="shared" si="17"/>
        <v>77</v>
      </c>
      <c r="AG22" s="2">
        <f t="shared" si="17"/>
        <v>74</v>
      </c>
      <c r="AH22" s="2">
        <f t="shared" si="17"/>
        <v>75</v>
      </c>
      <c r="AI22" s="2">
        <f t="shared" si="17"/>
        <v>75</v>
      </c>
      <c r="AJ22" s="2">
        <f t="shared" si="17"/>
        <v>76</v>
      </c>
      <c r="AK22" s="2">
        <f t="shared" si="17"/>
        <v>75</v>
      </c>
      <c r="AL22" s="2">
        <f t="shared" si="17"/>
        <v>76</v>
      </c>
      <c r="AM22" s="2">
        <f t="shared" si="17"/>
        <v>75</v>
      </c>
      <c r="AN22" s="1"/>
      <c r="AO22" s="2">
        <f t="shared" si="17"/>
        <v>77</v>
      </c>
      <c r="AP22" s="2">
        <f t="shared" si="17"/>
        <v>77</v>
      </c>
      <c r="AQ22" s="2">
        <f t="shared" si="17"/>
        <v>77</v>
      </c>
      <c r="AR22" s="2">
        <f t="shared" si="17"/>
        <v>76</v>
      </c>
      <c r="AS22" s="2">
        <f t="shared" si="17"/>
        <v>77</v>
      </c>
      <c r="AT22" s="2">
        <f t="shared" si="17"/>
        <v>76</v>
      </c>
      <c r="AU22" s="2">
        <f t="shared" si="17"/>
        <v>73</v>
      </c>
      <c r="AV22" s="2">
        <f t="shared" si="17"/>
        <v>76</v>
      </c>
      <c r="AW22" s="2">
        <f t="shared" si="17"/>
        <v>77</v>
      </c>
      <c r="AX22" s="2">
        <f t="shared" si="17"/>
        <v>72</v>
      </c>
      <c r="AY22" s="2">
        <f t="shared" si="17"/>
        <v>73</v>
      </c>
      <c r="AZ22" s="2">
        <f t="shared" si="17"/>
        <v>61</v>
      </c>
      <c r="BA22" s="2">
        <f t="shared" si="17"/>
        <v>65</v>
      </c>
      <c r="BB22" s="2">
        <f t="shared" si="17"/>
        <v>71</v>
      </c>
      <c r="BC22" s="2">
        <f t="shared" si="17"/>
        <v>75</v>
      </c>
      <c r="BD22" s="2">
        <f t="shared" si="17"/>
        <v>72</v>
      </c>
      <c r="BE22" s="1"/>
      <c r="BF22" s="2">
        <f t="shared" si="17"/>
        <v>77</v>
      </c>
      <c r="BG22" s="2">
        <f t="shared" si="17"/>
        <v>73</v>
      </c>
    </row>
    <row r="23" spans="1:67">
      <c r="B23" s="2">
        <f>B22/77</f>
        <v>0.97402597402597402</v>
      </c>
      <c r="C23" s="2">
        <f t="shared" ref="C23:BG23" si="18">C22/77</f>
        <v>0.80519480519480524</v>
      </c>
      <c r="D23" s="2">
        <f t="shared" si="18"/>
        <v>0.59740259740259738</v>
      </c>
      <c r="E23" s="2">
        <f t="shared" si="18"/>
        <v>0.67532467532467533</v>
      </c>
      <c r="F23" s="2">
        <f t="shared" si="18"/>
        <v>0.7142857142857143</v>
      </c>
      <c r="G23" s="2">
        <f t="shared" si="18"/>
        <v>0.72727272727272729</v>
      </c>
      <c r="H23" s="2">
        <f t="shared" si="18"/>
        <v>0.61038961038961037</v>
      </c>
      <c r="I23" s="2">
        <f t="shared" si="18"/>
        <v>0.62337662337662336</v>
      </c>
      <c r="J23" s="3">
        <f t="shared" si="18"/>
        <v>0.53246753246753242</v>
      </c>
      <c r="K23" s="2">
        <f t="shared" si="18"/>
        <v>0.51948051948051943</v>
      </c>
      <c r="L23" s="2">
        <f t="shared" si="18"/>
        <v>0.87012987012987009</v>
      </c>
      <c r="M23" s="3">
        <f t="shared" si="18"/>
        <v>0.55844155844155841</v>
      </c>
      <c r="N23" s="2">
        <f t="shared" si="18"/>
        <v>0.96103896103896103</v>
      </c>
      <c r="O23" s="2">
        <f t="shared" si="18"/>
        <v>0.92207792207792205</v>
      </c>
      <c r="P23" s="2">
        <f t="shared" si="18"/>
        <v>0.88311688311688308</v>
      </c>
      <c r="Q23" s="2">
        <f t="shared" si="18"/>
        <v>0.89610389610389607</v>
      </c>
      <c r="R23" s="2">
        <f t="shared" si="18"/>
        <v>0.89610389610389607</v>
      </c>
      <c r="S23" s="2">
        <f t="shared" si="18"/>
        <v>0.89610389610389607</v>
      </c>
      <c r="T23" s="2">
        <f t="shared" si="18"/>
        <v>1</v>
      </c>
      <c r="U23" s="2">
        <f t="shared" si="18"/>
        <v>0.96103896103896103</v>
      </c>
      <c r="V23" s="2">
        <f t="shared" si="18"/>
        <v>0.98701298701298701</v>
      </c>
      <c r="W23" s="2">
        <f t="shared" si="18"/>
        <v>0.93506493506493504</v>
      </c>
      <c r="X23" s="2">
        <f t="shared" si="18"/>
        <v>0.92207792207792205</v>
      </c>
      <c r="Y23" s="2">
        <f t="shared" si="18"/>
        <v>0.97402597402597402</v>
      </c>
      <c r="Z23" s="2">
        <f t="shared" si="18"/>
        <v>0.98701298701298701</v>
      </c>
      <c r="AA23" s="2">
        <f t="shared" si="18"/>
        <v>0.98701298701298701</v>
      </c>
      <c r="AB23" s="2">
        <f t="shared" si="18"/>
        <v>1</v>
      </c>
      <c r="AC23" s="2">
        <f t="shared" si="18"/>
        <v>1</v>
      </c>
      <c r="AD23" s="2">
        <f t="shared" si="18"/>
        <v>1</v>
      </c>
      <c r="AE23" s="2">
        <f t="shared" si="18"/>
        <v>1</v>
      </c>
      <c r="AF23" s="2">
        <f t="shared" si="18"/>
        <v>1</v>
      </c>
      <c r="AG23" s="2">
        <f t="shared" si="18"/>
        <v>0.96103896103896103</v>
      </c>
      <c r="AH23" s="2">
        <f t="shared" si="18"/>
        <v>0.97402597402597402</v>
      </c>
      <c r="AI23" s="2">
        <f t="shared" si="18"/>
        <v>0.97402597402597402</v>
      </c>
      <c r="AJ23" s="2">
        <f t="shared" si="18"/>
        <v>0.98701298701298701</v>
      </c>
      <c r="AK23" s="2">
        <f t="shared" si="18"/>
        <v>0.97402597402597402</v>
      </c>
      <c r="AL23" s="2">
        <f t="shared" si="18"/>
        <v>0.98701298701298701</v>
      </c>
      <c r="AM23" s="2">
        <f t="shared" si="18"/>
        <v>0.97402597402597402</v>
      </c>
      <c r="AN23" s="1"/>
      <c r="AO23" s="2">
        <f t="shared" si="18"/>
        <v>1</v>
      </c>
      <c r="AP23" s="2">
        <f t="shared" si="18"/>
        <v>1</v>
      </c>
      <c r="AQ23" s="2">
        <f t="shared" si="18"/>
        <v>1</v>
      </c>
      <c r="AR23" s="2">
        <f t="shared" si="18"/>
        <v>0.98701298701298701</v>
      </c>
      <c r="AS23" s="2">
        <f t="shared" si="18"/>
        <v>1</v>
      </c>
      <c r="AT23" s="2">
        <f t="shared" si="18"/>
        <v>0.98701298701298701</v>
      </c>
      <c r="AU23" s="2">
        <f t="shared" si="18"/>
        <v>0.94805194805194803</v>
      </c>
      <c r="AV23" s="2">
        <f t="shared" si="18"/>
        <v>0.98701298701298701</v>
      </c>
      <c r="AW23" s="2">
        <f t="shared" si="18"/>
        <v>1</v>
      </c>
      <c r="AX23" s="2">
        <f t="shared" si="18"/>
        <v>0.93506493506493504</v>
      </c>
      <c r="AY23" s="2">
        <f t="shared" si="18"/>
        <v>0.94805194805194803</v>
      </c>
      <c r="AZ23" s="2">
        <f t="shared" si="18"/>
        <v>0.79220779220779225</v>
      </c>
      <c r="BA23" s="2">
        <f t="shared" si="18"/>
        <v>0.8441558441558441</v>
      </c>
      <c r="BB23" s="2">
        <f t="shared" si="18"/>
        <v>0.92207792207792205</v>
      </c>
      <c r="BC23" s="2">
        <f t="shared" si="18"/>
        <v>0.97402597402597402</v>
      </c>
      <c r="BD23" s="2">
        <f t="shared" si="18"/>
        <v>0.93506493506493504</v>
      </c>
      <c r="BE23" s="1"/>
      <c r="BF23" s="2">
        <f t="shared" si="18"/>
        <v>1</v>
      </c>
      <c r="BG23" s="2">
        <f t="shared" si="18"/>
        <v>0.94805194805194803</v>
      </c>
      <c r="BH23" t="s">
        <v>14</v>
      </c>
      <c r="BI23" s="5">
        <f>AVERAGE(B23:BH23)</f>
        <v>0.9009740259740262</v>
      </c>
      <c r="BL23" s="4"/>
    </row>
    <row r="24" spans="1:67">
      <c r="A24" t="s">
        <v>8</v>
      </c>
      <c r="B24" s="2">
        <f>SUM(B2+B4+B8+B10)</f>
        <v>195</v>
      </c>
      <c r="C24" s="2">
        <f t="shared" ref="C24:BG24" si="19">SUM(C2+C4+C8+C10)</f>
        <v>168</v>
      </c>
      <c r="D24" s="2">
        <v>147</v>
      </c>
      <c r="E24" s="2">
        <v>172</v>
      </c>
      <c r="F24" s="2">
        <v>175</v>
      </c>
      <c r="G24" s="2">
        <f t="shared" si="19"/>
        <v>176</v>
      </c>
      <c r="H24" s="2">
        <v>167</v>
      </c>
      <c r="I24" s="2">
        <v>168</v>
      </c>
      <c r="J24" s="2">
        <v>156</v>
      </c>
      <c r="K24" s="2">
        <f>SUM(K2,K4,K10)+7</f>
        <v>160</v>
      </c>
      <c r="L24" s="2">
        <f>SUM(L2+L4+L10)+9</f>
        <v>162</v>
      </c>
      <c r="M24" s="2">
        <f>SUM(M2+M4+M10)+9</f>
        <v>163</v>
      </c>
      <c r="N24" s="2">
        <f t="shared" si="19"/>
        <v>194</v>
      </c>
      <c r="O24" s="2">
        <f t="shared" si="19"/>
        <v>191</v>
      </c>
      <c r="P24" s="2">
        <f t="shared" si="19"/>
        <v>188</v>
      </c>
      <c r="Q24" s="2">
        <f t="shared" si="19"/>
        <v>189</v>
      </c>
      <c r="R24" s="2">
        <f t="shared" si="19"/>
        <v>188</v>
      </c>
      <c r="S24" s="2">
        <f t="shared" si="19"/>
        <v>189</v>
      </c>
      <c r="T24" s="2">
        <f t="shared" si="19"/>
        <v>177</v>
      </c>
      <c r="U24" s="2">
        <f t="shared" si="19"/>
        <v>177</v>
      </c>
      <c r="V24" s="2">
        <f t="shared" si="19"/>
        <v>192</v>
      </c>
      <c r="W24" s="2">
        <f t="shared" si="19"/>
        <v>189</v>
      </c>
      <c r="X24" s="2">
        <f t="shared" si="19"/>
        <v>190</v>
      </c>
      <c r="Y24" s="2">
        <f t="shared" si="19"/>
        <v>189</v>
      </c>
      <c r="Z24" s="2">
        <f t="shared" si="19"/>
        <v>190</v>
      </c>
      <c r="AA24" s="2">
        <f t="shared" si="19"/>
        <v>191</v>
      </c>
      <c r="AB24" s="2">
        <f t="shared" si="19"/>
        <v>195</v>
      </c>
      <c r="AC24" s="2">
        <f t="shared" si="19"/>
        <v>191</v>
      </c>
      <c r="AD24" s="2">
        <f t="shared" si="19"/>
        <v>195</v>
      </c>
      <c r="AE24" s="2">
        <f t="shared" si="19"/>
        <v>195</v>
      </c>
      <c r="AF24" s="2">
        <f t="shared" si="19"/>
        <v>194</v>
      </c>
      <c r="AG24" s="2">
        <f t="shared" si="19"/>
        <v>194</v>
      </c>
      <c r="AH24" s="2">
        <f t="shared" si="19"/>
        <v>194</v>
      </c>
      <c r="AI24" s="2">
        <f t="shared" si="19"/>
        <v>195</v>
      </c>
      <c r="AJ24" s="2">
        <f t="shared" si="19"/>
        <v>194</v>
      </c>
      <c r="AK24" s="2">
        <f t="shared" si="19"/>
        <v>195</v>
      </c>
      <c r="AL24" s="2">
        <f t="shared" si="19"/>
        <v>196</v>
      </c>
      <c r="AM24" s="2">
        <f t="shared" si="19"/>
        <v>195</v>
      </c>
      <c r="AN24" s="1"/>
      <c r="AO24" s="2">
        <f t="shared" si="19"/>
        <v>196</v>
      </c>
      <c r="AP24" s="2">
        <f t="shared" si="19"/>
        <v>197</v>
      </c>
      <c r="AQ24" s="2">
        <f t="shared" si="19"/>
        <v>197</v>
      </c>
      <c r="AR24" s="2">
        <f t="shared" si="19"/>
        <v>196</v>
      </c>
      <c r="AS24" s="2">
        <f t="shared" si="19"/>
        <v>197</v>
      </c>
      <c r="AT24" s="2">
        <f t="shared" si="19"/>
        <v>196</v>
      </c>
      <c r="AU24" s="2">
        <f t="shared" si="19"/>
        <v>192</v>
      </c>
      <c r="AV24" s="2">
        <f t="shared" si="19"/>
        <v>191</v>
      </c>
      <c r="AW24" s="2">
        <f t="shared" si="19"/>
        <v>189</v>
      </c>
      <c r="AX24" s="2">
        <f t="shared" si="19"/>
        <v>182</v>
      </c>
      <c r="AY24" s="2">
        <f t="shared" si="19"/>
        <v>183</v>
      </c>
      <c r="AZ24" s="2">
        <f>SUM(AZ4+AZ8+AZ10)+27</f>
        <v>133</v>
      </c>
      <c r="BA24" s="2">
        <f>SUM(BA2+BA4+BA8+BA10)</f>
        <v>161</v>
      </c>
      <c r="BB24" s="2">
        <f>SUM(BB2+BB8+BB10)+12</f>
        <v>144</v>
      </c>
      <c r="BC24" s="2">
        <f t="shared" si="19"/>
        <v>167</v>
      </c>
      <c r="BD24" s="2">
        <f t="shared" si="19"/>
        <v>164</v>
      </c>
      <c r="BE24" s="1"/>
      <c r="BF24" s="2">
        <f t="shared" si="19"/>
        <v>179</v>
      </c>
      <c r="BG24" s="2">
        <f t="shared" si="19"/>
        <v>175</v>
      </c>
      <c r="BL24" s="4"/>
    </row>
    <row r="25" spans="1:67">
      <c r="B25" s="2">
        <f>B24/197</f>
        <v>0.98984771573604058</v>
      </c>
      <c r="C25" s="2">
        <f t="shared" ref="C25:BG25" si="20">C24/197</f>
        <v>0.85279187817258884</v>
      </c>
      <c r="D25" s="2">
        <f t="shared" si="20"/>
        <v>0.74619289340101524</v>
      </c>
      <c r="E25" s="2">
        <f t="shared" si="20"/>
        <v>0.87309644670050757</v>
      </c>
      <c r="F25" s="2">
        <f t="shared" si="20"/>
        <v>0.8883248730964467</v>
      </c>
      <c r="G25" s="2">
        <f t="shared" si="20"/>
        <v>0.89340101522842641</v>
      </c>
      <c r="H25" s="2">
        <f t="shared" si="20"/>
        <v>0.84771573604060912</v>
      </c>
      <c r="I25" s="2">
        <f t="shared" si="20"/>
        <v>0.85279187817258884</v>
      </c>
      <c r="J25" s="2">
        <f t="shared" si="20"/>
        <v>0.79187817258883253</v>
      </c>
      <c r="K25" s="2">
        <f t="shared" si="20"/>
        <v>0.81218274111675126</v>
      </c>
      <c r="L25" s="2">
        <f t="shared" si="20"/>
        <v>0.82233502538071068</v>
      </c>
      <c r="M25" s="2">
        <f t="shared" si="20"/>
        <v>0.82741116751269039</v>
      </c>
      <c r="N25" s="2">
        <f t="shared" si="20"/>
        <v>0.98477157360406087</v>
      </c>
      <c r="O25" s="2">
        <f t="shared" si="20"/>
        <v>0.96954314720812185</v>
      </c>
      <c r="P25" s="2">
        <f t="shared" si="20"/>
        <v>0.95431472081218272</v>
      </c>
      <c r="Q25" s="2">
        <f t="shared" si="20"/>
        <v>0.95939086294416243</v>
      </c>
      <c r="R25" s="2">
        <f t="shared" si="20"/>
        <v>0.95431472081218272</v>
      </c>
      <c r="S25" s="2">
        <f t="shared" si="20"/>
        <v>0.95939086294416243</v>
      </c>
      <c r="T25" s="2">
        <f t="shared" si="20"/>
        <v>0.89847715736040612</v>
      </c>
      <c r="U25" s="2">
        <f t="shared" si="20"/>
        <v>0.89847715736040612</v>
      </c>
      <c r="V25" s="2">
        <f t="shared" si="20"/>
        <v>0.97461928934010156</v>
      </c>
      <c r="W25" s="2">
        <f t="shared" si="20"/>
        <v>0.95939086294416243</v>
      </c>
      <c r="X25" s="2">
        <f t="shared" si="20"/>
        <v>0.96446700507614214</v>
      </c>
      <c r="Y25" s="2">
        <f t="shared" si="20"/>
        <v>0.95939086294416243</v>
      </c>
      <c r="Z25" s="2">
        <f t="shared" si="20"/>
        <v>0.96446700507614214</v>
      </c>
      <c r="AA25" s="2">
        <f t="shared" si="20"/>
        <v>0.96954314720812185</v>
      </c>
      <c r="AB25" s="2">
        <f t="shared" si="20"/>
        <v>0.98984771573604058</v>
      </c>
      <c r="AC25" s="2">
        <f t="shared" si="20"/>
        <v>0.96954314720812185</v>
      </c>
      <c r="AD25" s="2">
        <f t="shared" si="20"/>
        <v>0.98984771573604058</v>
      </c>
      <c r="AE25" s="2">
        <f t="shared" si="20"/>
        <v>0.98984771573604058</v>
      </c>
      <c r="AF25" s="2">
        <f t="shared" si="20"/>
        <v>0.98477157360406087</v>
      </c>
      <c r="AG25" s="2">
        <f t="shared" si="20"/>
        <v>0.98477157360406087</v>
      </c>
      <c r="AH25" s="2">
        <f t="shared" si="20"/>
        <v>0.98477157360406087</v>
      </c>
      <c r="AI25" s="2">
        <f t="shared" si="20"/>
        <v>0.98984771573604058</v>
      </c>
      <c r="AJ25" s="2">
        <f t="shared" si="20"/>
        <v>0.98477157360406087</v>
      </c>
      <c r="AK25" s="2">
        <f t="shared" si="20"/>
        <v>0.98984771573604058</v>
      </c>
      <c r="AL25" s="2">
        <f t="shared" si="20"/>
        <v>0.99492385786802029</v>
      </c>
      <c r="AM25" s="2">
        <f t="shared" si="20"/>
        <v>0.98984771573604058</v>
      </c>
      <c r="AN25" s="1"/>
      <c r="AO25" s="2">
        <f t="shared" si="20"/>
        <v>0.99492385786802029</v>
      </c>
      <c r="AP25" s="2">
        <f t="shared" si="20"/>
        <v>1</v>
      </c>
      <c r="AQ25" s="2">
        <f t="shared" si="20"/>
        <v>1</v>
      </c>
      <c r="AR25" s="2">
        <f t="shared" si="20"/>
        <v>0.99492385786802029</v>
      </c>
      <c r="AS25" s="2">
        <f t="shared" si="20"/>
        <v>1</v>
      </c>
      <c r="AT25" s="2">
        <f t="shared" si="20"/>
        <v>0.99492385786802029</v>
      </c>
      <c r="AU25" s="2">
        <f t="shared" si="20"/>
        <v>0.97461928934010156</v>
      </c>
      <c r="AV25" s="2">
        <f t="shared" si="20"/>
        <v>0.96954314720812185</v>
      </c>
      <c r="AW25" s="2">
        <f t="shared" si="20"/>
        <v>0.95939086294416243</v>
      </c>
      <c r="AX25" s="2">
        <f t="shared" si="20"/>
        <v>0.92385786802030456</v>
      </c>
      <c r="AY25" s="2">
        <f t="shared" si="20"/>
        <v>0.92893401015228427</v>
      </c>
      <c r="AZ25" s="2">
        <f t="shared" si="20"/>
        <v>0.67512690355329952</v>
      </c>
      <c r="BA25" s="2">
        <f t="shared" si="20"/>
        <v>0.81725888324873097</v>
      </c>
      <c r="BB25" s="2">
        <f t="shared" si="20"/>
        <v>0.73096446700507611</v>
      </c>
      <c r="BC25" s="2">
        <f t="shared" si="20"/>
        <v>0.84771573604060912</v>
      </c>
      <c r="BD25" s="2">
        <f t="shared" si="20"/>
        <v>0.8324873096446701</v>
      </c>
      <c r="BE25" s="1"/>
      <c r="BF25" s="2">
        <f t="shared" si="20"/>
        <v>0.90862944162436543</v>
      </c>
      <c r="BG25" s="2">
        <f t="shared" si="20"/>
        <v>0.8883248730964467</v>
      </c>
      <c r="BH25" t="s">
        <v>8</v>
      </c>
      <c r="BI25" s="5">
        <f>AVERAGE(B25:BG25)</f>
        <v>0.92594271211022494</v>
      </c>
      <c r="BL25" s="4"/>
    </row>
    <row r="26" spans="1:67">
      <c r="A26" t="s">
        <v>15</v>
      </c>
      <c r="B26" s="4">
        <v>3</v>
      </c>
      <c r="C26" s="4">
        <v>1</v>
      </c>
      <c r="D26" s="4">
        <v>22</v>
      </c>
      <c r="E26" s="4">
        <v>10</v>
      </c>
      <c r="F26" s="4">
        <v>0</v>
      </c>
      <c r="G26" s="4">
        <v>16</v>
      </c>
      <c r="H26" s="4">
        <v>6</v>
      </c>
      <c r="I26" s="4">
        <v>17</v>
      </c>
      <c r="J26" s="4">
        <v>7</v>
      </c>
      <c r="K26" s="4">
        <v>8</v>
      </c>
      <c r="L26" s="4">
        <v>5</v>
      </c>
      <c r="M26" s="4">
        <v>57</v>
      </c>
      <c r="N26" s="4">
        <v>2</v>
      </c>
      <c r="O26" s="4">
        <v>43</v>
      </c>
      <c r="P26" s="4">
        <v>11</v>
      </c>
      <c r="Q26" s="4">
        <v>56</v>
      </c>
      <c r="R26" s="4">
        <v>24</v>
      </c>
      <c r="S26" s="4">
        <v>12</v>
      </c>
      <c r="T26" s="4">
        <v>46</v>
      </c>
      <c r="U26" s="4">
        <v>18</v>
      </c>
      <c r="V26" s="4">
        <v>23</v>
      </c>
      <c r="W26" s="4">
        <v>15</v>
      </c>
      <c r="X26" s="4">
        <v>45</v>
      </c>
      <c r="Y26" s="4">
        <v>52</v>
      </c>
      <c r="Z26" s="4">
        <v>38</v>
      </c>
      <c r="AA26" s="4">
        <v>33</v>
      </c>
      <c r="AB26" s="4">
        <v>36</v>
      </c>
      <c r="AC26" s="4">
        <v>49</v>
      </c>
      <c r="AD26" s="4">
        <v>20</v>
      </c>
      <c r="AE26" s="4">
        <v>9</v>
      </c>
      <c r="AF26" s="4">
        <v>62</v>
      </c>
      <c r="AG26" s="4">
        <v>68</v>
      </c>
      <c r="AH26" s="4">
        <v>55</v>
      </c>
      <c r="AI26" s="4">
        <v>50</v>
      </c>
      <c r="AJ26" s="4">
        <v>66</v>
      </c>
      <c r="AK26" s="4">
        <v>59</v>
      </c>
      <c r="AL26" s="4">
        <v>21</v>
      </c>
      <c r="AM26" s="4">
        <v>54</v>
      </c>
      <c r="AN26" s="4" t="s">
        <v>16</v>
      </c>
      <c r="AO26" s="4">
        <v>70</v>
      </c>
      <c r="AP26" s="4">
        <v>71</v>
      </c>
      <c r="AQ26" s="4">
        <v>67</v>
      </c>
      <c r="AR26" s="4">
        <v>4</v>
      </c>
      <c r="AS26" s="4">
        <v>69</v>
      </c>
      <c r="AT26" s="4">
        <v>30</v>
      </c>
      <c r="AU26" s="4">
        <v>44</v>
      </c>
      <c r="AV26" s="4">
        <v>61</v>
      </c>
      <c r="AW26" s="4">
        <v>41</v>
      </c>
      <c r="AX26" s="4">
        <v>48</v>
      </c>
      <c r="AY26" s="4">
        <v>28</v>
      </c>
      <c r="AZ26" s="4">
        <v>25</v>
      </c>
      <c r="BA26" s="4">
        <v>27</v>
      </c>
      <c r="BB26" s="4">
        <v>29</v>
      </c>
      <c r="BC26" s="4">
        <v>13</v>
      </c>
      <c r="BD26" s="4">
        <v>64</v>
      </c>
      <c r="BE26" s="4" t="s">
        <v>17</v>
      </c>
      <c r="BF26" s="4">
        <v>19</v>
      </c>
      <c r="BG26" s="4">
        <v>40</v>
      </c>
    </row>
    <row r="30" spans="1:67">
      <c r="B30" s="2"/>
      <c r="C30" t="s">
        <v>18</v>
      </c>
    </row>
    <row r="31" spans="1:67">
      <c r="B31" s="3"/>
      <c r="C31" t="s">
        <v>19</v>
      </c>
    </row>
  </sheetData>
  <conditionalFormatting sqref="BO11 BP12 BN10 BM9 BM14:BM15 BN21:BO22 BM22:BM23 BM18:BO2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O11 BP12 BN10 BM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17:BM2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23:BM2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10:BP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12 BQ13 BO11 BN10 BM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10:BP11 BP1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P12 BQ13 BO11 BN10 BL8 BM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L8:BL11 BM9:BM11 BN10:BN11 BO11 BP12 BQ1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percentile" val="50"/>
        <cfvo type="max"/>
        <color theme="7" tint="0.79998168889431442"/>
        <color rgb="FF92D050"/>
        <color rgb="FF63BE7B"/>
      </colorScale>
    </cfRule>
  </conditionalFormatting>
  <conditionalFormatting sqref="BM1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586A11F9EA654D9A643673945642DD" ma:contentTypeVersion="13" ma:contentTypeDescription="Create a new document." ma:contentTypeScope="" ma:versionID="8f7a36819a60adb7a9908ab91584d741">
  <xsd:schema xmlns:xsd="http://www.w3.org/2001/XMLSchema" xmlns:xs="http://www.w3.org/2001/XMLSchema" xmlns:p="http://schemas.microsoft.com/office/2006/metadata/properties" xmlns:ns2="5990c98e-f6a2-467b-bb00-824c748b8b9f" xmlns:ns3="cf45094d-6369-460b-85f2-0e19bea75265" targetNamespace="http://schemas.microsoft.com/office/2006/metadata/properties" ma:root="true" ma:fieldsID="8169f9edfba42efc4e56a1600fccf796" ns2:_="" ns3:_="">
    <xsd:import namespace="5990c98e-f6a2-467b-bb00-824c748b8b9f"/>
    <xsd:import namespace="cf45094d-6369-460b-85f2-0e19bea752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90c98e-f6a2-467b-bb00-824c748b8b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b5c7bf33-a257-4e00-9403-5619347451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45094d-6369-460b-85f2-0e19bea75265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1262a975-28de-4ca5-8109-dc089a7806d5}" ma:internalName="TaxCatchAll" ma:showField="CatchAllData" ma:web="cf45094d-6369-460b-85f2-0e19bea7526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990c98e-f6a2-467b-bb00-824c748b8b9f">
      <Terms xmlns="http://schemas.microsoft.com/office/infopath/2007/PartnerControls"/>
    </lcf76f155ced4ddcb4097134ff3c332f>
    <TaxCatchAll xmlns="cf45094d-6369-460b-85f2-0e19bea75265" xsi:nil="true"/>
  </documentManagement>
</p:properties>
</file>

<file path=customXml/itemProps1.xml><?xml version="1.0" encoding="utf-8"?>
<ds:datastoreItem xmlns:ds="http://schemas.openxmlformats.org/officeDocument/2006/customXml" ds:itemID="{26FD8BDE-5364-4856-AFED-3D51954D9CEA}"/>
</file>

<file path=customXml/itemProps2.xml><?xml version="1.0" encoding="utf-8"?>
<ds:datastoreItem xmlns:ds="http://schemas.openxmlformats.org/officeDocument/2006/customXml" ds:itemID="{9A61867E-4B79-43F6-9C07-C21187AFD408}"/>
</file>

<file path=customXml/itemProps3.xml><?xml version="1.0" encoding="utf-8"?>
<ds:datastoreItem xmlns:ds="http://schemas.openxmlformats.org/officeDocument/2006/customXml" ds:itemID="{741CB525-E709-4A69-81BD-29134D900D5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agoš, Anna</dc:creator>
  <cp:keywords/>
  <dc:description/>
  <cp:lastModifiedBy>Štefanič, Polonca</cp:lastModifiedBy>
  <cp:revision/>
  <dcterms:created xsi:type="dcterms:W3CDTF">2024-04-12T08:12:34Z</dcterms:created>
  <dcterms:modified xsi:type="dcterms:W3CDTF">2024-06-03T10:34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586A11F9EA654D9A643673945642DD</vt:lpwstr>
  </property>
  <property fmtid="{D5CDD505-2E9C-101B-9397-08002B2CF9AE}" pid="3" name="MediaServiceImageTags">
    <vt:lpwstr/>
  </property>
</Properties>
</file>